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ost-knowledge 800--500ms DPN" sheetId="1" state="visible" r:id="rId2"/>
    <sheet name="post-knowledge-500-0ms DPN" sheetId="2" state="visible" r:id="rId3"/>
    <sheet name="pre-knowledge -800-0ms DP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rFont val="宋体"/>
            <family val="0"/>
            <charset val="134"/>
          </rPr>
          <t xml:space="preserve">Administrator:
1=high group
2=low gro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0</xdr:row>
                <xdr:rowOff>20</xdr:rowOff>
              </xdr:from>
              <xdr:to>
                <xdr:col>3</xdr:col>
                <xdr:colOff>104</xdr:colOff>
                <xdr:row>4</xdr:row>
                <xdr:rowOff>13</xdr:rowOff>
              </xdr:to>
            </anchor>
          </commentPr>
        </mc:Choice>
        <mc:Fallback/>
      </mc:AlternateContent>
    </comment>
    <comment ref="C2" authorId="0">
      <text>
        <r>
          <rPr>
            <sz val="9"/>
            <rFont val="宋体"/>
            <family val="0"/>
            <charset val="134"/>
          </rPr>
          <t xml:space="preserve">Administrator:
this is themean amplitude of DPN
the unit is μ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2</xdr:colOff>
                <xdr:row>0</xdr:row>
                <xdr:rowOff>20</xdr:rowOff>
              </xdr:from>
              <xdr:to>
                <xdr:col>4</xdr:col>
                <xdr:colOff>104</xdr:colOff>
                <xdr:row>4</xdr:row>
                <xdr:rowOff>13</xdr:rowOff>
              </xdr:to>
            </anchor>
          </commentPr>
        </mc:Choice>
        <mc:Fallback/>
      </mc:AlternateContent>
    </comment>
    <comment ref="C19" authorId="0">
      <text>
        <r>
          <rPr>
            <sz val="9"/>
            <rFont val="宋体"/>
            <family val="0"/>
            <charset val="134"/>
          </rPr>
          <t xml:space="preserve">Administrator:
this is themean amplitude of DPN
the unit is μ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2</xdr:colOff>
                <xdr:row>17</xdr:row>
                <xdr:rowOff>10</xdr:rowOff>
              </xdr:from>
              <xdr:to>
                <xdr:col>4</xdr:col>
                <xdr:colOff>104</xdr:colOff>
                <xdr:row>21</xdr:row>
                <xdr:rowOff>1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rFont val="宋体"/>
            <family val="0"/>
            <charset val="134"/>
          </rPr>
          <t xml:space="preserve">Administrator:
1=high group
2=low gro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0</xdr:row>
                <xdr:rowOff>20</xdr:rowOff>
              </xdr:from>
              <xdr:to>
                <xdr:col>3</xdr:col>
                <xdr:colOff>104</xdr:colOff>
                <xdr:row>4</xdr:row>
                <xdr:rowOff>13</xdr:rowOff>
              </xdr:to>
            </anchor>
          </commentPr>
        </mc:Choice>
        <mc:Fallback/>
      </mc:AlternateContent>
    </comment>
    <comment ref="C2" authorId="0">
      <text>
        <r>
          <rPr>
            <sz val="9"/>
            <rFont val="宋体"/>
            <family val="0"/>
            <charset val="134"/>
          </rPr>
          <t xml:space="preserve">Administrator:
this is themean amplitude of DPN
the unit is μ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2</xdr:colOff>
                <xdr:row>0</xdr:row>
                <xdr:rowOff>20</xdr:rowOff>
              </xdr:from>
              <xdr:to>
                <xdr:col>4</xdr:col>
                <xdr:colOff>104</xdr:colOff>
                <xdr:row>4</xdr:row>
                <xdr:rowOff>13</xdr:rowOff>
              </xdr:to>
            </anchor>
          </commentPr>
        </mc:Choice>
        <mc:Fallback/>
      </mc:AlternateContent>
    </comment>
    <comment ref="C19" authorId="0">
      <text>
        <r>
          <rPr>
            <sz val="9"/>
            <rFont val="宋体"/>
            <family val="0"/>
            <charset val="134"/>
          </rPr>
          <t xml:space="preserve">Administrator:
this is themean amplitude of DPN
the unit is μ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2</xdr:colOff>
                <xdr:row>17</xdr:row>
                <xdr:rowOff>10</xdr:rowOff>
              </xdr:from>
              <xdr:to>
                <xdr:col>4</xdr:col>
                <xdr:colOff>104</xdr:colOff>
                <xdr:row>21</xdr:row>
                <xdr:rowOff>1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rFont val="宋体"/>
            <family val="0"/>
            <charset val="134"/>
          </rPr>
          <t xml:space="preserve">Administrator:
1=high group
2=low gro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0</xdr:rowOff>
              </xdr:from>
              <xdr:to>
                <xdr:col>3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6" uniqueCount="22">
  <si>
    <t xml:space="preserve">subject number</t>
  </si>
  <si>
    <t xml:space="preserve">group</t>
  </si>
  <si>
    <t xml:space="preserve">F3PASS</t>
  </si>
  <si>
    <t xml:space="preserve">FZPASS</t>
  </si>
  <si>
    <t xml:space="preserve">F4PASS</t>
  </si>
  <si>
    <t xml:space="preserve">C3PASS</t>
  </si>
  <si>
    <t xml:space="preserve">CZPASS</t>
  </si>
  <si>
    <t xml:space="preserve">C4PASS</t>
  </si>
  <si>
    <t xml:space="preserve">P3PASS</t>
  </si>
  <si>
    <t xml:space="preserve">PZPASS</t>
  </si>
  <si>
    <t xml:space="preserve">P4PASS</t>
  </si>
  <si>
    <t xml:space="preserve">F3PLAY</t>
  </si>
  <si>
    <t xml:space="preserve">FZPLAY</t>
  </si>
  <si>
    <t xml:space="preserve">F4PLAY</t>
  </si>
  <si>
    <t xml:space="preserve">C3PLAY</t>
  </si>
  <si>
    <t xml:space="preserve">CZPLAY</t>
  </si>
  <si>
    <t xml:space="preserve">C4PLAY</t>
  </si>
  <si>
    <t xml:space="preserve">P3PLAY</t>
  </si>
  <si>
    <t xml:space="preserve">PZPLAY</t>
  </si>
  <si>
    <t xml:space="preserve">P4PLAY</t>
  </si>
  <si>
    <t xml:space="preserve">this is themean amplitude of DPN</t>
  </si>
  <si>
    <t xml:space="preserve">the unit is μV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9"/>
      <name val="宋体"/>
      <family val="0"/>
      <charset val="134"/>
    </font>
    <font>
      <b val="true"/>
      <sz val="14"/>
      <color rgb="FF333333"/>
      <name val="宋体"/>
      <family val="2"/>
    </font>
    <font>
      <sz val="9"/>
      <color rgb="FF000000"/>
      <name val="宋体"/>
      <family val="2"/>
    </font>
    <font>
      <b val="true"/>
      <sz val="10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low grou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585783238262"/>
          <c:y val="0.207975630019385"/>
          <c:w val="0.689044902735118"/>
          <c:h val="0.674328440875104"/>
        </c:manualLayout>
      </c:layout>
      <c:lineChart>
        <c:grouping val="standard"/>
        <c:varyColors val="0"/>
        <c:ser>
          <c:idx val="0"/>
          <c:order val="0"/>
          <c:tx>
            <c:strRef>
              <c:f>'post-knowledge 800--500ms DPN'!$D$29</c:f>
              <c:strCache>
                <c:ptCount val="1"/>
                <c:pt idx="0">
                  <c:v>2.25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post-knowledge 800--500ms DPN'!$E$26:$G$26</c:f>
              <c:strCache>
                <c:ptCount val="3"/>
                <c:pt idx="0">
                  <c:v>-0.36</c:v>
                </c:pt>
                <c:pt idx="1">
                  <c:v>-4.92</c:v>
                </c:pt>
                <c:pt idx="2">
                  <c:v>-4</c:v>
                </c:pt>
              </c:strCache>
            </c:strRef>
          </c:cat>
          <c:val>
            <c:numRef>
              <c:f>'post-knowledge 800--500ms DPN'!$E$29:$G$29</c:f>
              <c:numCache>
                <c:formatCode>General</c:formatCode>
                <c:ptCount val="3"/>
                <c:pt idx="0">
                  <c:v>-0.6</c:v>
                </c:pt>
                <c:pt idx="1">
                  <c:v>-0.57</c:v>
                </c:pt>
                <c:pt idx="2">
                  <c:v>-4.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st-knowledge 800--500ms DPN'!$D$30</c:f>
              <c:strCache>
                <c:ptCount val="1"/>
                <c:pt idx="0">
                  <c:v>0.3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post-knowledge 800--500ms DPN'!$E$26:$G$26</c:f>
              <c:strCache>
                <c:ptCount val="3"/>
                <c:pt idx="0">
                  <c:v>-0.36</c:v>
                </c:pt>
                <c:pt idx="1">
                  <c:v>-4.92</c:v>
                </c:pt>
                <c:pt idx="2">
                  <c:v>-4</c:v>
                </c:pt>
              </c:strCache>
            </c:strRef>
          </c:cat>
          <c:val>
            <c:numRef>
              <c:f>'post-knowledge 800--500ms DPN'!$E$30:$G$30</c:f>
              <c:numCache>
                <c:formatCode>General</c:formatCode>
                <c:ptCount val="3"/>
                <c:pt idx="0">
                  <c:v>0.4</c:v>
                </c:pt>
                <c:pt idx="1">
                  <c:v>-0.86</c:v>
                </c:pt>
                <c:pt idx="2">
                  <c:v>0.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089374"/>
        <c:axId val="19130243"/>
      </c:lineChart>
      <c:catAx>
        <c:axId val="210893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宋体"/>
                  </a:rPr>
                  <a:t>reg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130243"/>
        <c:crossesAt val="0"/>
        <c:auto val="1"/>
        <c:lblAlgn val="ctr"/>
        <c:lblOffset val="100"/>
        <c:noMultiLvlLbl val="0"/>
      </c:catAx>
      <c:valAx>
        <c:axId val="19130243"/>
        <c:scaling>
          <c:orientation val="minMax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宋体"/>
                  </a:rPr>
                  <a:t>DPN mean amplitud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08937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8376480912681"/>
          <c:y val="0.4749376903904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50240</xdr:colOff>
      <xdr:row>24</xdr:row>
      <xdr:rowOff>38160</xdr:rowOff>
    </xdr:from>
    <xdr:to>
      <xdr:col>17</xdr:col>
      <xdr:colOff>163800</xdr:colOff>
      <xdr:row>37</xdr:row>
      <xdr:rowOff>37440</xdr:rowOff>
    </xdr:to>
    <xdr:graphicFrame>
      <xdr:nvGraphicFramePr>
        <xdr:cNvPr id="0" name="Chart 3"/>
        <xdr:cNvGraphicFramePr/>
      </xdr:nvGraphicFramePr>
      <xdr:xfrm>
        <a:off x="11315880" y="5038920"/>
        <a:ext cx="4922280" cy="259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4" activeCellId="0" sqref="D44"/>
    </sheetView>
  </sheetViews>
  <sheetFormatPr defaultColWidth="8.99609375" defaultRowHeight="14.25" zeroHeight="false" outlineLevelRow="0" outlineLevelCol="0"/>
  <cols>
    <col collapsed="false" customWidth="true" hidden="false" outlineLevel="0" max="12" min="3" style="0" width="11.5"/>
    <col collapsed="false" customWidth="true" hidden="false" outlineLevel="0" max="18" min="13" style="0" width="10.37"/>
    <col collapsed="false" customWidth="true" hidden="false" outlineLevel="0" max="20" min="19" style="0" width="11.5"/>
    <col collapsed="false" customWidth="true" hidden="false" outlineLevel="0" max="21" min="21" style="0" width="10.37"/>
  </cols>
  <sheetData>
    <row r="1" s="2" customFormat="true" ht="31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true" ht="15.75" hidden="false" customHeight="false" outlineLevel="0" collapsed="false">
      <c r="A2" s="2" t="n">
        <v>1</v>
      </c>
      <c r="B2" s="2" t="n">
        <v>1</v>
      </c>
      <c r="C2" s="2" t="n">
        <v>-5.17</v>
      </c>
      <c r="D2" s="2" t="n">
        <v>-8.04</v>
      </c>
      <c r="E2" s="2" t="n">
        <v>-6.26</v>
      </c>
      <c r="F2" s="2" t="n">
        <v>-5.1</v>
      </c>
      <c r="G2" s="2" t="n">
        <v>-7.06</v>
      </c>
      <c r="H2" s="2" t="n">
        <v>-6.37</v>
      </c>
      <c r="I2" s="2" t="n">
        <v>-0.94</v>
      </c>
      <c r="J2" s="2" t="n">
        <v>-3.18</v>
      </c>
      <c r="K2" s="2" t="n">
        <v>-3.94</v>
      </c>
      <c r="L2" s="2" t="n">
        <v>-0.64</v>
      </c>
      <c r="M2" s="2" t="n">
        <v>-0.88</v>
      </c>
      <c r="N2" s="2" t="n">
        <v>0.88</v>
      </c>
      <c r="O2" s="2" t="n">
        <v>-3.66</v>
      </c>
      <c r="P2" s="2" t="n">
        <v>-3.01</v>
      </c>
      <c r="Q2" s="2" t="n">
        <v>-0.38</v>
      </c>
      <c r="R2" s="2" t="n">
        <v>-2.9</v>
      </c>
      <c r="S2" s="2" t="n">
        <v>-2.31</v>
      </c>
      <c r="T2" s="2" t="n">
        <v>-1.73</v>
      </c>
    </row>
    <row r="3" s="2" customFormat="true" ht="15.75" hidden="false" customHeight="false" outlineLevel="0" collapsed="false">
      <c r="A3" s="2" t="n">
        <v>2</v>
      </c>
      <c r="B3" s="2" t="n">
        <v>1</v>
      </c>
      <c r="C3" s="2" t="n">
        <v>-4.76</v>
      </c>
      <c r="D3" s="2" t="n">
        <v>-0.87</v>
      </c>
      <c r="E3" s="2" t="n">
        <v>1.68</v>
      </c>
      <c r="F3" s="2" t="n">
        <v>-2.3</v>
      </c>
      <c r="G3" s="2" t="n">
        <v>-0.07</v>
      </c>
      <c r="H3" s="2" t="n">
        <v>1.81</v>
      </c>
      <c r="I3" s="2" t="n">
        <v>0.92</v>
      </c>
      <c r="J3" s="2" t="n">
        <v>1.39</v>
      </c>
      <c r="K3" s="2" t="n">
        <v>2.82</v>
      </c>
      <c r="L3" s="2" t="n">
        <v>-4.35</v>
      </c>
      <c r="M3" s="2" t="n">
        <v>-4.96</v>
      </c>
      <c r="N3" s="2" t="n">
        <v>-3.74</v>
      </c>
      <c r="O3" s="2" t="n">
        <v>-3.14</v>
      </c>
      <c r="P3" s="2" t="n">
        <v>-2.13</v>
      </c>
      <c r="Q3" s="2" t="n">
        <v>-0.91</v>
      </c>
      <c r="R3" s="2" t="n">
        <v>0.8</v>
      </c>
      <c r="S3" s="2" t="n">
        <v>0.93</v>
      </c>
      <c r="T3" s="2" t="n">
        <v>1.44</v>
      </c>
    </row>
    <row r="4" s="2" customFormat="true" ht="15.75" hidden="false" customHeight="false" outlineLevel="0" collapsed="false">
      <c r="A4" s="2" t="n">
        <v>3</v>
      </c>
      <c r="B4" s="2" t="n">
        <v>1</v>
      </c>
      <c r="C4" s="2" t="n">
        <v>2.27</v>
      </c>
      <c r="D4" s="2" t="n">
        <v>2.02</v>
      </c>
      <c r="E4" s="2" t="n">
        <v>1.78</v>
      </c>
      <c r="F4" s="2" t="n">
        <v>2.65</v>
      </c>
      <c r="G4" s="2" t="n">
        <v>0.48</v>
      </c>
      <c r="H4" s="2" t="n">
        <v>1.16</v>
      </c>
      <c r="I4" s="2" t="n">
        <v>3.77</v>
      </c>
      <c r="J4" s="2" t="n">
        <v>3.34</v>
      </c>
      <c r="K4" s="2" t="n">
        <v>1.78</v>
      </c>
      <c r="L4" s="2" t="n">
        <v>2.34</v>
      </c>
      <c r="M4" s="2" t="n">
        <v>1.11</v>
      </c>
      <c r="N4" s="2" t="n">
        <v>1.5</v>
      </c>
      <c r="O4" s="2" t="n">
        <v>2.98</v>
      </c>
      <c r="P4" s="2" t="n">
        <v>0.67</v>
      </c>
      <c r="Q4" s="2" t="n">
        <v>1.2</v>
      </c>
      <c r="R4" s="2" t="n">
        <v>3.47</v>
      </c>
      <c r="S4" s="2" t="n">
        <v>2.46</v>
      </c>
      <c r="T4" s="2" t="n">
        <v>0.97</v>
      </c>
    </row>
    <row r="5" s="2" customFormat="true" ht="15.75" hidden="false" customHeight="false" outlineLevel="0" collapsed="false">
      <c r="A5" s="2" t="n">
        <v>4</v>
      </c>
      <c r="B5" s="2" t="n">
        <v>1</v>
      </c>
      <c r="C5" s="2" t="n">
        <v>1.21</v>
      </c>
      <c r="D5" s="2" t="n">
        <v>-0.27</v>
      </c>
      <c r="E5" s="2" t="n">
        <v>-0.21</v>
      </c>
      <c r="F5" s="2" t="n">
        <v>-2.1</v>
      </c>
      <c r="G5" s="2" t="n">
        <v>-3.18</v>
      </c>
      <c r="H5" s="2" t="n">
        <v>-3.09</v>
      </c>
      <c r="I5" s="2" t="n">
        <v>-3.02</v>
      </c>
      <c r="J5" s="2" t="n">
        <v>-3.32</v>
      </c>
      <c r="K5" s="2" t="n">
        <v>-1.9</v>
      </c>
      <c r="L5" s="2" t="n">
        <v>2.76</v>
      </c>
      <c r="M5" s="2" t="n">
        <v>1.67</v>
      </c>
      <c r="N5" s="2" t="n">
        <v>-0.01</v>
      </c>
      <c r="O5" s="2" t="n">
        <v>-2.29</v>
      </c>
      <c r="P5" s="2" t="n">
        <v>-3.41</v>
      </c>
      <c r="Q5" s="2" t="n">
        <v>-4</v>
      </c>
      <c r="R5" s="2" t="n">
        <v>-4.61</v>
      </c>
      <c r="S5" s="2" t="n">
        <v>-6.03</v>
      </c>
      <c r="T5" s="2" t="n">
        <v>-5.25</v>
      </c>
    </row>
    <row r="6" s="2" customFormat="true" ht="15.75" hidden="false" customHeight="false" outlineLevel="0" collapsed="false">
      <c r="A6" s="2" t="n">
        <v>5</v>
      </c>
      <c r="B6" s="2" t="n">
        <v>1</v>
      </c>
      <c r="C6" s="2" t="n">
        <v>4.24</v>
      </c>
      <c r="D6" s="2" t="n">
        <v>4.1</v>
      </c>
      <c r="E6" s="2" t="n">
        <v>5.85</v>
      </c>
      <c r="F6" s="2" t="n">
        <v>1.23</v>
      </c>
      <c r="G6" s="2" t="n">
        <v>3.59</v>
      </c>
      <c r="H6" s="2" t="n">
        <v>5.12</v>
      </c>
      <c r="I6" s="2" t="n">
        <v>-3.87</v>
      </c>
      <c r="J6" s="2" t="n">
        <v>-2.93</v>
      </c>
      <c r="K6" s="2" t="n">
        <v>-3.81</v>
      </c>
      <c r="L6" s="2" t="n">
        <v>1.3</v>
      </c>
      <c r="M6" s="2" t="n">
        <v>0.82</v>
      </c>
      <c r="N6" s="2" t="n">
        <v>2.94</v>
      </c>
      <c r="O6" s="2" t="n">
        <v>-3.18</v>
      </c>
      <c r="P6" s="2" t="n">
        <v>0.39</v>
      </c>
      <c r="Q6" s="2" t="n">
        <v>2.11</v>
      </c>
      <c r="R6" s="2" t="n">
        <v>-7.25</v>
      </c>
      <c r="S6" s="2" t="n">
        <v>-6.39</v>
      </c>
      <c r="T6" s="2" t="n">
        <v>-6.64</v>
      </c>
    </row>
    <row r="7" s="2" customFormat="true" ht="15.75" hidden="false" customHeight="false" outlineLevel="0" collapsed="false">
      <c r="A7" s="2" t="n">
        <v>6</v>
      </c>
      <c r="B7" s="2" t="n">
        <v>1</v>
      </c>
      <c r="C7" s="2" t="n">
        <v>-1.88</v>
      </c>
      <c r="D7" s="2" t="n">
        <v>-4.6</v>
      </c>
      <c r="E7" s="2" t="n">
        <v>-3.09</v>
      </c>
      <c r="F7" s="2" t="n">
        <v>-1.88</v>
      </c>
      <c r="G7" s="2" t="n">
        <v>-2.32</v>
      </c>
      <c r="H7" s="2" t="n">
        <v>3.08</v>
      </c>
      <c r="I7" s="2" t="n">
        <v>0.24</v>
      </c>
      <c r="J7" s="2" t="n">
        <v>1.96</v>
      </c>
      <c r="K7" s="2" t="n">
        <v>2.27</v>
      </c>
      <c r="L7" s="2" t="n">
        <v>-1.37</v>
      </c>
      <c r="M7" s="2" t="n">
        <v>-2.34</v>
      </c>
      <c r="N7" s="2" t="n">
        <v>-0.72</v>
      </c>
      <c r="O7" s="2" t="n">
        <v>-1.34</v>
      </c>
      <c r="P7" s="2" t="n">
        <v>0.26</v>
      </c>
      <c r="Q7" s="2" t="n">
        <v>1.99</v>
      </c>
      <c r="R7" s="2" t="n">
        <v>3.48</v>
      </c>
      <c r="S7" s="2" t="n">
        <v>3.33</v>
      </c>
      <c r="T7" s="2" t="n">
        <v>2.92</v>
      </c>
    </row>
    <row r="8" s="2" customFormat="true" ht="15.75" hidden="false" customHeight="false" outlineLevel="0" collapsed="false">
      <c r="A8" s="2" t="n">
        <v>7</v>
      </c>
      <c r="B8" s="2" t="n">
        <v>1</v>
      </c>
      <c r="C8" s="2" t="n">
        <v>-3.12</v>
      </c>
      <c r="D8" s="2" t="n">
        <v>-5.47</v>
      </c>
      <c r="E8" s="2" t="n">
        <v>-3.76</v>
      </c>
      <c r="F8" s="2" t="n">
        <v>-6.9</v>
      </c>
      <c r="G8" s="2" t="n">
        <v>-8.46</v>
      </c>
      <c r="H8" s="2" t="n">
        <v>-6.66</v>
      </c>
      <c r="I8" s="2" t="n">
        <v>-7.45</v>
      </c>
      <c r="J8" s="2" t="n">
        <v>-10.26</v>
      </c>
      <c r="K8" s="2" t="n">
        <v>-9.07</v>
      </c>
      <c r="L8" s="2" t="n">
        <v>-1.68</v>
      </c>
      <c r="M8" s="2" t="n">
        <v>-3.25</v>
      </c>
      <c r="N8" s="2" t="n">
        <v>-1.8</v>
      </c>
      <c r="O8" s="2" t="n">
        <v>-5.28</v>
      </c>
      <c r="P8" s="2" t="n">
        <v>-6.99</v>
      </c>
      <c r="Q8" s="2" t="n">
        <v>-5.77</v>
      </c>
      <c r="R8" s="2" t="n">
        <v>-7.43</v>
      </c>
      <c r="S8" s="2" t="n">
        <v>-10.24</v>
      </c>
      <c r="T8" s="2" t="n">
        <v>-9.09</v>
      </c>
    </row>
    <row r="9" s="2" customFormat="true" ht="15.75" hidden="false" customHeight="false" outlineLevel="0" collapsed="false">
      <c r="A9" s="2" t="n">
        <v>8</v>
      </c>
      <c r="B9" s="2" t="n">
        <v>1</v>
      </c>
      <c r="C9" s="2" t="n">
        <v>-12.33</v>
      </c>
      <c r="D9" s="2" t="n">
        <v>-10.89</v>
      </c>
      <c r="E9" s="2" t="n">
        <v>-5.92</v>
      </c>
      <c r="F9" s="2" t="n">
        <v>-12.17</v>
      </c>
      <c r="G9" s="2" t="n">
        <v>-6.83</v>
      </c>
      <c r="H9" s="2" t="n">
        <v>3.76</v>
      </c>
      <c r="I9" s="2" t="n">
        <v>-6.28</v>
      </c>
      <c r="J9" s="2" t="n">
        <v>-2.95</v>
      </c>
      <c r="K9" s="2" t="n">
        <v>-1.05</v>
      </c>
      <c r="L9" s="2" t="n">
        <v>-5.93</v>
      </c>
      <c r="M9" s="2" t="n">
        <v>-4.36</v>
      </c>
      <c r="N9" s="2" t="n">
        <v>0.51</v>
      </c>
      <c r="O9" s="2" t="n">
        <v>-6.13</v>
      </c>
      <c r="P9" s="2" t="n">
        <v>-5.18</v>
      </c>
      <c r="Q9" s="2" t="n">
        <v>3</v>
      </c>
      <c r="R9" s="2" t="n">
        <v>-6.49</v>
      </c>
      <c r="S9" s="2" t="n">
        <v>-4.7</v>
      </c>
      <c r="T9" s="2" t="n">
        <v>-2.23</v>
      </c>
    </row>
    <row r="10" s="2" customFormat="true" ht="15.75" hidden="false" customHeight="false" outlineLevel="0" collapsed="false">
      <c r="A10" s="2" t="n">
        <v>9</v>
      </c>
      <c r="B10" s="2" t="n">
        <v>1</v>
      </c>
      <c r="C10" s="2" t="n">
        <v>-1.7</v>
      </c>
      <c r="D10" s="2" t="n">
        <v>-1.08</v>
      </c>
      <c r="E10" s="2" t="n">
        <v>-0.11</v>
      </c>
      <c r="F10" s="2" t="n">
        <v>-3.68</v>
      </c>
      <c r="G10" s="2" t="n">
        <v>-5.51</v>
      </c>
      <c r="H10" s="2" t="n">
        <v>-3.51</v>
      </c>
      <c r="I10" s="2" t="n">
        <v>-4.92</v>
      </c>
      <c r="J10" s="2" t="n">
        <v>-6.66</v>
      </c>
      <c r="K10" s="2" t="n">
        <v>-5.03</v>
      </c>
      <c r="L10" s="2" t="n">
        <v>4.03</v>
      </c>
      <c r="M10" s="2" t="n">
        <v>3.98</v>
      </c>
      <c r="N10" s="2" t="n">
        <v>3.84</v>
      </c>
      <c r="O10" s="2" t="n">
        <v>3.5</v>
      </c>
      <c r="P10" s="2" t="n">
        <v>3.01</v>
      </c>
      <c r="Q10" s="2" t="n">
        <v>2.29</v>
      </c>
      <c r="R10" s="2" t="n">
        <v>1.06</v>
      </c>
      <c r="S10" s="2" t="n">
        <v>0.9</v>
      </c>
      <c r="T10" s="2" t="n">
        <v>-0.74</v>
      </c>
    </row>
    <row r="11" s="2" customFormat="true" ht="15.75" hidden="false" customHeight="false" outlineLevel="0" collapsed="false">
      <c r="A11" s="2" t="n">
        <v>10</v>
      </c>
      <c r="B11" s="2" t="n">
        <v>1</v>
      </c>
      <c r="C11" s="2" t="n">
        <v>14.04</v>
      </c>
      <c r="D11" s="2" t="n">
        <v>10.85</v>
      </c>
      <c r="E11" s="2" t="n">
        <v>5.56</v>
      </c>
      <c r="F11" s="2" t="n">
        <v>12.77</v>
      </c>
      <c r="G11" s="2" t="n">
        <v>9.29</v>
      </c>
      <c r="H11" s="2" t="n">
        <v>5.73</v>
      </c>
      <c r="I11" s="2" t="n">
        <v>7.33</v>
      </c>
      <c r="J11" s="2" t="n">
        <v>5.86</v>
      </c>
      <c r="K11" s="2" t="n">
        <v>4.4</v>
      </c>
      <c r="L11" s="2" t="n">
        <v>5.12</v>
      </c>
      <c r="M11" s="2" t="n">
        <v>4.64</v>
      </c>
      <c r="N11" s="2" t="n">
        <v>4</v>
      </c>
      <c r="O11" s="2" t="n">
        <v>1.77</v>
      </c>
      <c r="P11" s="2" t="n">
        <v>-0.34</v>
      </c>
      <c r="Q11" s="2" t="n">
        <v>2.38</v>
      </c>
      <c r="R11" s="2" t="n">
        <v>-0.52</v>
      </c>
      <c r="S11" s="2" t="n">
        <v>-1.49</v>
      </c>
      <c r="T11" s="2" t="n">
        <v>-0.82</v>
      </c>
    </row>
    <row r="12" s="2" customFormat="true" ht="15.75" hidden="false" customHeight="false" outlineLevel="0" collapsed="false">
      <c r="A12" s="2" t="n">
        <v>11</v>
      </c>
      <c r="B12" s="2" t="n">
        <v>1</v>
      </c>
      <c r="C12" s="2" t="n">
        <v>-17.17</v>
      </c>
      <c r="D12" s="2" t="n">
        <v>-14.85</v>
      </c>
      <c r="E12" s="2" t="n">
        <v>-14.65</v>
      </c>
      <c r="F12" s="2" t="n">
        <v>-13.12</v>
      </c>
      <c r="G12" s="2" t="n">
        <v>-20.64</v>
      </c>
      <c r="H12" s="2" t="n">
        <v>-11.75</v>
      </c>
      <c r="I12" s="2" t="n">
        <v>-10.05</v>
      </c>
      <c r="J12" s="2" t="n">
        <v>-11.48</v>
      </c>
      <c r="K12" s="2" t="n">
        <v>-11.07</v>
      </c>
      <c r="L12" s="2" t="n">
        <v>2.73</v>
      </c>
      <c r="M12" s="2" t="n">
        <v>0.69</v>
      </c>
      <c r="N12" s="2" t="n">
        <v>0.73</v>
      </c>
      <c r="O12" s="2" t="n">
        <v>-2.63</v>
      </c>
      <c r="P12" s="2" t="n">
        <v>-4.47</v>
      </c>
      <c r="Q12" s="2" t="n">
        <v>-3.8</v>
      </c>
      <c r="R12" s="2" t="n">
        <v>-4.5</v>
      </c>
      <c r="S12" s="2" t="n">
        <v>-7.34</v>
      </c>
      <c r="T12" s="2" t="n">
        <v>-6.74</v>
      </c>
    </row>
    <row r="13" s="2" customFormat="true" ht="15.75" hidden="false" customHeight="false" outlineLevel="0" collapsed="false">
      <c r="A13" s="2" t="n">
        <v>12</v>
      </c>
      <c r="B13" s="2" t="n">
        <v>1</v>
      </c>
      <c r="C13" s="2" t="n">
        <v>-5.84</v>
      </c>
      <c r="D13" s="2" t="n">
        <v>-6.69</v>
      </c>
      <c r="E13" s="2" t="n">
        <v>-6.68</v>
      </c>
      <c r="F13" s="2" t="n">
        <v>-3.45</v>
      </c>
      <c r="G13" s="2" t="n">
        <v>-5.17</v>
      </c>
      <c r="H13" s="2" t="n">
        <v>-3.69</v>
      </c>
      <c r="I13" s="2" t="n">
        <v>-4.59</v>
      </c>
      <c r="J13" s="2" t="n">
        <v>-3.36</v>
      </c>
      <c r="K13" s="2" t="n">
        <v>-1.9</v>
      </c>
      <c r="L13" s="2" t="n">
        <v>-4.51</v>
      </c>
      <c r="M13" s="2" t="n">
        <v>-3.73</v>
      </c>
      <c r="N13" s="2" t="n">
        <v>-3.74</v>
      </c>
      <c r="O13" s="2" t="n">
        <v>-5.12</v>
      </c>
      <c r="P13" s="2" t="n">
        <v>-5.44</v>
      </c>
      <c r="Q13" s="2" t="n">
        <v>-5.04</v>
      </c>
      <c r="R13" s="2" t="n">
        <v>-6.71</v>
      </c>
      <c r="S13" s="2" t="n">
        <v>-7.06</v>
      </c>
      <c r="T13" s="2" t="n">
        <v>-6.41</v>
      </c>
    </row>
    <row r="14" s="2" customFormat="true" ht="15.75" hidden="false" customHeight="false" outlineLevel="0" collapsed="false">
      <c r="A14" s="2" t="n">
        <v>13</v>
      </c>
      <c r="B14" s="2" t="n">
        <v>1</v>
      </c>
      <c r="C14" s="2" t="n">
        <v>-5.17</v>
      </c>
      <c r="D14" s="2" t="n">
        <v>-8.04</v>
      </c>
      <c r="E14" s="2" t="n">
        <v>-6.26</v>
      </c>
      <c r="F14" s="2" t="n">
        <v>-5.1</v>
      </c>
      <c r="G14" s="2" t="n">
        <v>-7.06</v>
      </c>
      <c r="H14" s="2" t="n">
        <v>-6.37</v>
      </c>
      <c r="I14" s="2" t="n">
        <v>-0.94</v>
      </c>
      <c r="J14" s="2" t="n">
        <v>-3.18</v>
      </c>
      <c r="K14" s="2" t="n">
        <v>-3.94</v>
      </c>
      <c r="L14" s="2" t="n">
        <v>-0.64</v>
      </c>
      <c r="M14" s="2" t="n">
        <v>-0.88</v>
      </c>
      <c r="N14" s="2" t="n">
        <v>0.88</v>
      </c>
      <c r="O14" s="2" t="n">
        <v>-3.66</v>
      </c>
      <c r="P14" s="2" t="n">
        <v>-3.01</v>
      </c>
      <c r="Q14" s="2" t="n">
        <v>-0.38</v>
      </c>
      <c r="R14" s="2" t="n">
        <v>-2.9</v>
      </c>
      <c r="S14" s="2" t="n">
        <v>-2.31</v>
      </c>
      <c r="T14" s="2" t="n">
        <v>-1.73</v>
      </c>
    </row>
    <row r="15" s="2" customFormat="true" ht="15.75" hidden="false" customHeight="false" outlineLevel="0" collapsed="false">
      <c r="A15" s="2" t="n">
        <v>14</v>
      </c>
      <c r="B15" s="2" t="n">
        <v>1</v>
      </c>
      <c r="C15" s="2" t="n">
        <v>-1.88</v>
      </c>
      <c r="D15" s="2" t="n">
        <v>-4.6</v>
      </c>
      <c r="E15" s="2" t="n">
        <v>-3.09</v>
      </c>
      <c r="F15" s="2" t="n">
        <v>-1.88</v>
      </c>
      <c r="G15" s="2" t="n">
        <v>-2.32</v>
      </c>
      <c r="H15" s="2" t="n">
        <v>3.08</v>
      </c>
      <c r="I15" s="2" t="n">
        <v>0.24</v>
      </c>
      <c r="J15" s="2" t="n">
        <v>1.96</v>
      </c>
      <c r="K15" s="2" t="n">
        <v>2.27</v>
      </c>
      <c r="L15" s="2" t="n">
        <v>-1.37</v>
      </c>
      <c r="M15" s="2" t="n">
        <v>-2.34</v>
      </c>
      <c r="N15" s="2" t="n">
        <v>-0.72</v>
      </c>
      <c r="O15" s="2" t="n">
        <v>-1.34</v>
      </c>
      <c r="P15" s="2" t="n">
        <v>0.26</v>
      </c>
      <c r="Q15" s="2" t="n">
        <v>1.99</v>
      </c>
      <c r="R15" s="2" t="n">
        <v>3.48</v>
      </c>
      <c r="S15" s="2" t="n">
        <v>3.33</v>
      </c>
      <c r="T15" s="2" t="n">
        <v>2.92</v>
      </c>
    </row>
    <row r="16" s="2" customFormat="true" ht="15.75" hidden="false" customHeight="false" outlineLevel="0" collapsed="false">
      <c r="A16" s="2" t="n">
        <v>15</v>
      </c>
      <c r="B16" s="2" t="n">
        <v>1</v>
      </c>
      <c r="C16" s="2" t="n">
        <v>-3.12</v>
      </c>
      <c r="D16" s="2" t="n">
        <v>-5.47</v>
      </c>
      <c r="E16" s="2" t="n">
        <v>-3.76</v>
      </c>
      <c r="F16" s="2" t="n">
        <v>-6.9</v>
      </c>
      <c r="G16" s="2" t="n">
        <v>-8.46</v>
      </c>
      <c r="H16" s="2" t="n">
        <v>-6.66</v>
      </c>
      <c r="I16" s="2" t="n">
        <v>-7.45</v>
      </c>
      <c r="J16" s="2" t="n">
        <v>-10.26</v>
      </c>
      <c r="K16" s="2" t="n">
        <v>-9.07</v>
      </c>
      <c r="L16" s="2" t="n">
        <v>-1.68</v>
      </c>
      <c r="M16" s="2" t="n">
        <v>-3.25</v>
      </c>
      <c r="N16" s="2" t="n">
        <v>-1.8</v>
      </c>
      <c r="O16" s="2" t="n">
        <v>-5.28</v>
      </c>
      <c r="P16" s="2" t="n">
        <v>-6.99</v>
      </c>
      <c r="Q16" s="2" t="n">
        <v>-5.77</v>
      </c>
      <c r="R16" s="2" t="n">
        <v>-7.43</v>
      </c>
      <c r="S16" s="2" t="n">
        <v>-10.24</v>
      </c>
      <c r="T16" s="2" t="n">
        <v>-9.09</v>
      </c>
    </row>
    <row r="17" s="2" customFormat="true" ht="15.75" hidden="false" customHeight="false" outlineLevel="0" collapsed="false">
      <c r="A17" s="2" t="n">
        <v>16</v>
      </c>
      <c r="B17" s="2" t="n">
        <v>1</v>
      </c>
      <c r="C17" s="2" t="n">
        <v>-12.33</v>
      </c>
      <c r="D17" s="2" t="n">
        <v>-10.89</v>
      </c>
      <c r="E17" s="2" t="n">
        <v>-5.92</v>
      </c>
      <c r="F17" s="2" t="n">
        <v>-12.17</v>
      </c>
      <c r="G17" s="2" t="n">
        <v>-6.83</v>
      </c>
      <c r="H17" s="2" t="n">
        <v>3.76</v>
      </c>
      <c r="I17" s="2" t="n">
        <v>-6.28</v>
      </c>
      <c r="J17" s="2" t="n">
        <v>-2.95</v>
      </c>
      <c r="K17" s="2" t="n">
        <v>-1.05</v>
      </c>
      <c r="L17" s="2" t="n">
        <v>-5.93</v>
      </c>
      <c r="M17" s="2" t="n">
        <v>-4.36</v>
      </c>
      <c r="N17" s="2" t="n">
        <v>0.51</v>
      </c>
      <c r="O17" s="2" t="n">
        <v>-6.13</v>
      </c>
      <c r="P17" s="2" t="n">
        <v>-5.18</v>
      </c>
      <c r="Q17" s="2" t="n">
        <v>3</v>
      </c>
      <c r="R17" s="2" t="n">
        <v>-6.49</v>
      </c>
      <c r="S17" s="2" t="n">
        <v>-4.7</v>
      </c>
      <c r="T17" s="2" t="n">
        <v>-2.23</v>
      </c>
    </row>
    <row r="18" s="2" customFormat="true" ht="15.75" hidden="false" customHeight="false" outlineLevel="0" collapsed="false">
      <c r="A18" s="2" t="n">
        <v>17</v>
      </c>
      <c r="B18" s="2" t="n">
        <v>1</v>
      </c>
      <c r="C18" s="2" t="n">
        <v>-17.17</v>
      </c>
      <c r="D18" s="2" t="n">
        <v>-14.85</v>
      </c>
      <c r="E18" s="2" t="n">
        <v>-14.65</v>
      </c>
      <c r="F18" s="2" t="n">
        <v>-13.12</v>
      </c>
      <c r="G18" s="2" t="n">
        <v>-20.64</v>
      </c>
      <c r="H18" s="2" t="n">
        <v>-11.75</v>
      </c>
      <c r="I18" s="2" t="n">
        <v>-10.05</v>
      </c>
      <c r="J18" s="2" t="n">
        <v>-11.48</v>
      </c>
      <c r="K18" s="2" t="n">
        <v>-11.07</v>
      </c>
      <c r="L18" s="2" t="n">
        <v>2.73</v>
      </c>
      <c r="M18" s="2" t="n">
        <v>0.69</v>
      </c>
      <c r="N18" s="2" t="n">
        <v>0.73</v>
      </c>
      <c r="O18" s="2" t="n">
        <v>-2.63</v>
      </c>
      <c r="P18" s="2" t="n">
        <v>-4.47</v>
      </c>
      <c r="Q18" s="2" t="n">
        <v>-3.8</v>
      </c>
      <c r="R18" s="2" t="n">
        <v>-4.5</v>
      </c>
      <c r="S18" s="2" t="n">
        <v>-7.34</v>
      </c>
      <c r="T18" s="2" t="n">
        <v>-6.74</v>
      </c>
    </row>
    <row r="19" s="2" customFormat="true" ht="15.75" hidden="false" customHeight="false" outlineLevel="0" collapsed="false">
      <c r="A19" s="2" t="n">
        <v>1</v>
      </c>
      <c r="B19" s="2" t="n">
        <v>2</v>
      </c>
      <c r="C19" s="2" t="n">
        <v>6.72</v>
      </c>
      <c r="D19" s="2" t="n">
        <v>7.52</v>
      </c>
      <c r="E19" s="2" t="n">
        <v>4.64</v>
      </c>
      <c r="F19" s="2" t="n">
        <v>9.49</v>
      </c>
      <c r="G19" s="2" t="n">
        <v>9.02</v>
      </c>
      <c r="H19" s="2" t="n">
        <v>3.07</v>
      </c>
      <c r="I19" s="2" t="n">
        <v>5.62</v>
      </c>
      <c r="J19" s="2" t="n">
        <v>6.22</v>
      </c>
      <c r="K19" s="2" t="n">
        <v>5.86</v>
      </c>
      <c r="L19" s="2" t="n">
        <v>-0.54</v>
      </c>
      <c r="M19" s="2" t="n">
        <v>0.51</v>
      </c>
      <c r="N19" s="2" t="n">
        <v>0.71</v>
      </c>
      <c r="O19" s="2" t="n">
        <v>0.65</v>
      </c>
      <c r="P19" s="2" t="n">
        <v>2.25</v>
      </c>
      <c r="Q19" s="2" t="n">
        <v>3</v>
      </c>
      <c r="R19" s="2" t="n">
        <v>2.91</v>
      </c>
      <c r="S19" s="2" t="n">
        <v>3.26</v>
      </c>
      <c r="T19" s="2" t="n">
        <v>2.96</v>
      </c>
    </row>
    <row r="20" s="2" customFormat="true" ht="15.75" hidden="false" customHeight="false" outlineLevel="0" collapsed="false">
      <c r="A20" s="2" t="n">
        <v>2</v>
      </c>
      <c r="B20" s="2" t="n">
        <v>2</v>
      </c>
      <c r="C20" s="2" t="n">
        <v>-0.45</v>
      </c>
      <c r="D20" s="2" t="n">
        <v>-2.29</v>
      </c>
      <c r="E20" s="2" t="n">
        <v>-0.4</v>
      </c>
      <c r="F20" s="2" t="n">
        <v>-2.58</v>
      </c>
      <c r="G20" s="2" t="n">
        <v>-1.98</v>
      </c>
      <c r="H20" s="2" t="n">
        <v>0.28</v>
      </c>
      <c r="I20" s="2" t="n">
        <v>-2.74</v>
      </c>
      <c r="J20" s="2" t="n">
        <v>-0.6</v>
      </c>
      <c r="K20" s="2" t="n">
        <v>-1.05</v>
      </c>
      <c r="L20" s="2" t="n">
        <v>1.44</v>
      </c>
      <c r="M20" s="2" t="n">
        <v>0.1</v>
      </c>
      <c r="N20" s="2" t="n">
        <v>0.88</v>
      </c>
      <c r="O20" s="2" t="n">
        <v>-1.98</v>
      </c>
      <c r="P20" s="2" t="n">
        <v>-1.69</v>
      </c>
      <c r="Q20" s="2" t="n">
        <v>-1.2</v>
      </c>
      <c r="R20" s="2" t="n">
        <v>-2.61</v>
      </c>
      <c r="S20" s="2" t="n">
        <v>-1.23</v>
      </c>
      <c r="T20" s="2" t="n">
        <v>-0.73</v>
      </c>
    </row>
    <row r="21" s="2" customFormat="true" ht="15.75" hidden="false" customHeight="false" outlineLevel="0" collapsed="false">
      <c r="A21" s="2" t="n">
        <v>3</v>
      </c>
      <c r="B21" s="2" t="n">
        <v>2</v>
      </c>
      <c r="C21" s="2" t="n">
        <v>3.29</v>
      </c>
      <c r="D21" s="2" t="n">
        <v>-1.01</v>
      </c>
      <c r="E21" s="2" t="n">
        <v>1.16</v>
      </c>
      <c r="F21" s="2" t="n">
        <v>-1.98</v>
      </c>
      <c r="G21" s="2" t="n">
        <v>-7.64</v>
      </c>
      <c r="H21" s="2" t="n">
        <v>-2.71</v>
      </c>
      <c r="I21" s="2" t="n">
        <v>0.12</v>
      </c>
      <c r="J21" s="2" t="n">
        <v>-0.35</v>
      </c>
      <c r="K21" s="2" t="n">
        <v>-0.88</v>
      </c>
      <c r="L21" s="2" t="n">
        <v>-1.3</v>
      </c>
      <c r="M21" s="2" t="n">
        <v>-2</v>
      </c>
      <c r="N21" s="2" t="n">
        <v>-0.31</v>
      </c>
      <c r="O21" s="2" t="n">
        <v>-6.91</v>
      </c>
      <c r="P21" s="2" t="n">
        <v>-10.66</v>
      </c>
      <c r="Q21" s="2" t="n">
        <v>-5.63</v>
      </c>
      <c r="R21" s="2" t="n">
        <v>-4.85</v>
      </c>
      <c r="S21" s="2" t="n">
        <v>-0.98</v>
      </c>
      <c r="T21" s="2" t="n">
        <v>-4.25</v>
      </c>
    </row>
    <row r="22" s="2" customFormat="true" ht="15.75" hidden="false" customHeight="false" outlineLevel="0" collapsed="false">
      <c r="A22" s="2" t="n">
        <v>4</v>
      </c>
      <c r="B22" s="2" t="n">
        <v>2</v>
      </c>
      <c r="C22" s="2" t="n">
        <v>-2.27</v>
      </c>
      <c r="D22" s="2" t="n">
        <v>1.69</v>
      </c>
      <c r="E22" s="2" t="n">
        <v>2.44</v>
      </c>
      <c r="F22" s="2" t="n">
        <v>-1.59</v>
      </c>
      <c r="G22" s="2" t="n">
        <v>0.79</v>
      </c>
      <c r="H22" s="2" t="n">
        <v>3.89</v>
      </c>
      <c r="I22" s="2" t="n">
        <v>-1.59</v>
      </c>
      <c r="J22" s="2" t="n">
        <v>1.5</v>
      </c>
      <c r="K22" s="2" t="n">
        <v>3.32</v>
      </c>
      <c r="L22" s="2" t="n">
        <v>1.83</v>
      </c>
      <c r="M22" s="2" t="n">
        <v>1.29</v>
      </c>
      <c r="N22" s="2" t="n">
        <v>1.01</v>
      </c>
      <c r="O22" s="2" t="n">
        <v>-1.15</v>
      </c>
      <c r="P22" s="2" t="n">
        <v>-1.25</v>
      </c>
      <c r="Q22" s="2" t="n">
        <v>0.34</v>
      </c>
      <c r="R22" s="2" t="n">
        <v>1.34</v>
      </c>
      <c r="S22" s="2" t="n">
        <v>-1.12</v>
      </c>
      <c r="T22" s="2" t="n">
        <v>-0.99</v>
      </c>
    </row>
    <row r="23" s="2" customFormat="true" ht="15.75" hidden="false" customHeight="false" outlineLevel="0" collapsed="false">
      <c r="A23" s="2" t="n">
        <v>5</v>
      </c>
      <c r="B23" s="2" t="n">
        <v>2</v>
      </c>
      <c r="C23" s="2" t="n">
        <v>10.56</v>
      </c>
      <c r="D23" s="2" t="n">
        <v>9.26</v>
      </c>
      <c r="E23" s="2" t="n">
        <v>6.54</v>
      </c>
      <c r="F23" s="2" t="n">
        <v>14.93</v>
      </c>
      <c r="G23" s="2" t="n">
        <v>10.07</v>
      </c>
      <c r="H23" s="2" t="n">
        <v>10.32</v>
      </c>
      <c r="I23" s="2" t="n">
        <v>18.29</v>
      </c>
      <c r="J23" s="2" t="n">
        <v>12.31</v>
      </c>
      <c r="K23" s="2" t="n">
        <v>11.92</v>
      </c>
      <c r="L23" s="2" t="n">
        <v>-8</v>
      </c>
      <c r="M23" s="2" t="n">
        <v>-8.23</v>
      </c>
      <c r="N23" s="2" t="n">
        <v>-4.68</v>
      </c>
      <c r="O23" s="2" t="n">
        <v>-6.03</v>
      </c>
      <c r="P23" s="2" t="n">
        <v>-8.55</v>
      </c>
      <c r="Q23" s="2" t="n">
        <v>-6.23</v>
      </c>
      <c r="R23" s="2" t="n">
        <v>-3.13</v>
      </c>
      <c r="S23" s="2" t="n">
        <v>-3.9</v>
      </c>
      <c r="T23" s="2" t="n">
        <v>-4.82</v>
      </c>
    </row>
    <row r="24" s="2" customFormat="true" ht="15.75" hidden="false" customHeight="false" outlineLevel="0" collapsed="false">
      <c r="A24" s="2" t="n">
        <v>6</v>
      </c>
      <c r="B24" s="2" t="n">
        <v>2</v>
      </c>
      <c r="C24" s="2" t="n">
        <v>-1.64</v>
      </c>
      <c r="D24" s="2" t="n">
        <v>-0.54</v>
      </c>
      <c r="E24" s="2" t="n">
        <v>0.12</v>
      </c>
      <c r="F24" s="2" t="n">
        <v>-3.61</v>
      </c>
      <c r="G24" s="2" t="n">
        <v>-3.89</v>
      </c>
      <c r="H24" s="2" t="n">
        <v>-0.93</v>
      </c>
      <c r="I24" s="2" t="n">
        <v>-1.45</v>
      </c>
      <c r="J24" s="2" t="n">
        <v>-2.41</v>
      </c>
      <c r="K24" s="2" t="n">
        <v>-1.53</v>
      </c>
      <c r="L24" s="2" t="n">
        <v>-6.38</v>
      </c>
      <c r="M24" s="2" t="n">
        <v>-5.23</v>
      </c>
      <c r="N24" s="2" t="n">
        <v>-3.12</v>
      </c>
      <c r="O24" s="2" t="n">
        <v>-8.23</v>
      </c>
      <c r="P24" s="2" t="n">
        <v>-9.85</v>
      </c>
      <c r="Q24" s="2" t="n">
        <v>-5.41</v>
      </c>
      <c r="R24" s="2" t="n">
        <v>-7.42</v>
      </c>
      <c r="S24" s="2" t="n">
        <v>-9.14</v>
      </c>
      <c r="T24" s="2" t="n">
        <v>-6.97</v>
      </c>
    </row>
    <row r="25" s="2" customFormat="true" ht="15.75" hidden="false" customHeight="false" outlineLevel="0" collapsed="false">
      <c r="A25" s="2" t="n">
        <v>7</v>
      </c>
      <c r="B25" s="2" t="n">
        <v>2</v>
      </c>
      <c r="C25" s="2" t="n">
        <v>-0.38</v>
      </c>
      <c r="D25" s="2" t="n">
        <v>-1.49</v>
      </c>
      <c r="E25" s="2" t="n">
        <v>-0.36</v>
      </c>
      <c r="F25" s="2" t="n">
        <v>-4.92</v>
      </c>
      <c r="G25" s="2" t="n">
        <v>-4</v>
      </c>
      <c r="H25" s="2" t="n">
        <v>-4.24</v>
      </c>
      <c r="I25" s="2" t="n">
        <v>-5.75</v>
      </c>
      <c r="J25" s="2" t="n">
        <v>-4.25</v>
      </c>
      <c r="K25" s="2" t="n">
        <v>-4.18</v>
      </c>
      <c r="L25" s="2" t="n">
        <v>1.91</v>
      </c>
      <c r="M25" s="2" t="n">
        <v>1.75</v>
      </c>
      <c r="N25" s="2" t="n">
        <v>3.19</v>
      </c>
      <c r="O25" s="2" t="n">
        <v>4.8</v>
      </c>
      <c r="P25" s="2" t="n">
        <v>3.16</v>
      </c>
      <c r="Q25" s="2" t="n">
        <v>1.08</v>
      </c>
      <c r="R25" s="2" t="n">
        <v>0.26</v>
      </c>
      <c r="S25" s="2" t="n">
        <v>4.16</v>
      </c>
      <c r="T25" s="2" t="n">
        <v>1.11</v>
      </c>
    </row>
    <row r="26" s="2" customFormat="true" ht="15.75" hidden="false" customHeight="false" outlineLevel="0" collapsed="false">
      <c r="A26" s="2" t="n">
        <v>8</v>
      </c>
      <c r="B26" s="2" t="n">
        <v>2</v>
      </c>
      <c r="C26" s="2" t="n">
        <v>-0.38</v>
      </c>
      <c r="D26" s="2" t="n">
        <v>-1.49</v>
      </c>
      <c r="E26" s="2" t="n">
        <v>-0.36</v>
      </c>
      <c r="F26" s="2" t="n">
        <v>-4.92</v>
      </c>
      <c r="G26" s="2" t="n">
        <v>-4</v>
      </c>
      <c r="H26" s="2" t="n">
        <v>-4.24</v>
      </c>
      <c r="I26" s="2" t="n">
        <v>-5.75</v>
      </c>
      <c r="J26" s="2" t="n">
        <v>-4.25</v>
      </c>
      <c r="K26" s="2" t="n">
        <v>-4.18</v>
      </c>
      <c r="L26" s="2" t="n">
        <v>1.91</v>
      </c>
      <c r="M26" s="2" t="n">
        <v>1.75</v>
      </c>
      <c r="N26" s="2" t="n">
        <v>3.19</v>
      </c>
      <c r="O26" s="2" t="n">
        <v>4.8</v>
      </c>
      <c r="P26" s="2" t="n">
        <v>3.16</v>
      </c>
      <c r="Q26" s="2" t="n">
        <v>1.08</v>
      </c>
      <c r="R26" s="2" t="n">
        <v>0.26</v>
      </c>
      <c r="S26" s="2" t="n">
        <v>4.16</v>
      </c>
      <c r="T26" s="2" t="n">
        <v>1.11</v>
      </c>
    </row>
    <row r="27" s="2" customFormat="true" ht="15.75" hidden="false" customHeight="false" outlineLevel="0" collapsed="false">
      <c r="A27" s="2" t="n">
        <v>9</v>
      </c>
      <c r="B27" s="2" t="n">
        <v>2</v>
      </c>
      <c r="C27" s="2" t="n">
        <v>-1.2</v>
      </c>
      <c r="D27" s="2" t="n">
        <v>-4.1</v>
      </c>
      <c r="E27" s="2" t="n">
        <v>-2.9</v>
      </c>
      <c r="F27" s="2" t="n">
        <v>-2.85</v>
      </c>
      <c r="G27" s="2" t="n">
        <v>-9.19</v>
      </c>
      <c r="H27" s="2" t="n">
        <v>-6.54</v>
      </c>
      <c r="I27" s="2" t="n">
        <v>-4.43</v>
      </c>
      <c r="J27" s="2" t="n">
        <v>-8.01</v>
      </c>
      <c r="K27" s="2" t="n">
        <v>-8.21</v>
      </c>
      <c r="L27" s="2" t="n">
        <v>-13.92</v>
      </c>
      <c r="M27" s="2" t="n">
        <v>-9.23</v>
      </c>
      <c r="N27" s="2" t="n">
        <v>-6.57</v>
      </c>
      <c r="O27" s="2" t="n">
        <v>-16.38</v>
      </c>
      <c r="P27" s="2" t="n">
        <v>-16.35</v>
      </c>
      <c r="Q27" s="2" t="n">
        <v>-8.8</v>
      </c>
      <c r="R27" s="2" t="n">
        <v>-17.14</v>
      </c>
      <c r="S27" s="2" t="n">
        <v>-19.37</v>
      </c>
      <c r="T27" s="2" t="n">
        <v>-16.08</v>
      </c>
    </row>
    <row r="28" s="2" customFormat="true" ht="15.75" hidden="false" customHeight="false" outlineLevel="0" collapsed="false">
      <c r="A28" s="2" t="n">
        <v>10</v>
      </c>
      <c r="B28" s="2" t="n">
        <v>2</v>
      </c>
      <c r="C28" s="2" t="n">
        <v>7.05</v>
      </c>
      <c r="D28" s="2" t="n">
        <v>12.34</v>
      </c>
      <c r="E28" s="2" t="n">
        <v>12.87</v>
      </c>
      <c r="F28" s="2" t="n">
        <v>1.83</v>
      </c>
      <c r="G28" s="2" t="n">
        <v>8.54</v>
      </c>
      <c r="H28" s="2" t="n">
        <v>11.37</v>
      </c>
      <c r="I28" s="2" t="n">
        <v>0.93</v>
      </c>
      <c r="J28" s="2" t="n">
        <v>3.16</v>
      </c>
      <c r="K28" s="2" t="n">
        <v>8.44</v>
      </c>
      <c r="L28" s="2" t="n">
        <v>-1.25</v>
      </c>
      <c r="M28" s="2" t="n">
        <v>1.37</v>
      </c>
      <c r="N28" s="2" t="n">
        <v>5.07</v>
      </c>
      <c r="O28" s="2" t="n">
        <v>-3.46</v>
      </c>
      <c r="P28" s="2" t="n">
        <v>-1.42</v>
      </c>
      <c r="Q28" s="2" t="n">
        <v>2.38</v>
      </c>
      <c r="R28" s="2" t="n">
        <v>-0.66</v>
      </c>
      <c r="S28" s="2" t="n">
        <v>-0.88</v>
      </c>
      <c r="T28" s="2" t="n">
        <v>1.8</v>
      </c>
    </row>
    <row r="29" s="2" customFormat="true" ht="15.75" hidden="false" customHeight="false" outlineLevel="0" collapsed="false">
      <c r="A29" s="2" t="n">
        <v>11</v>
      </c>
      <c r="B29" s="2" t="n">
        <v>2</v>
      </c>
      <c r="C29" s="2" t="n">
        <v>2.38</v>
      </c>
      <c r="D29" s="2" t="n">
        <v>2.25</v>
      </c>
      <c r="E29" s="2" t="n">
        <v>-0.6</v>
      </c>
      <c r="F29" s="2" t="n">
        <v>-0.57</v>
      </c>
      <c r="G29" s="2" t="n">
        <v>-4.61</v>
      </c>
      <c r="H29" s="2" t="n">
        <v>-5.3</v>
      </c>
      <c r="I29" s="2" t="n">
        <v>-1.54</v>
      </c>
      <c r="J29" s="2" t="n">
        <v>-4.35</v>
      </c>
      <c r="K29" s="2" t="n">
        <v>-7.84</v>
      </c>
      <c r="L29" s="2" t="n">
        <v>0.55</v>
      </c>
      <c r="M29" s="2" t="n">
        <v>1.74</v>
      </c>
      <c r="N29" s="2" t="n">
        <v>-0.59</v>
      </c>
      <c r="O29" s="2" t="n">
        <v>-0.78</v>
      </c>
      <c r="P29" s="2" t="n">
        <v>-4.15</v>
      </c>
      <c r="Q29" s="2" t="n">
        <v>-3.36</v>
      </c>
      <c r="R29" s="2" t="n">
        <v>-0.85</v>
      </c>
      <c r="S29" s="2" t="n">
        <v>-2.32</v>
      </c>
      <c r="T29" s="2" t="n">
        <v>-4.38</v>
      </c>
    </row>
    <row r="30" s="2" customFormat="true" ht="15.75" hidden="false" customHeight="false" outlineLevel="0" collapsed="false">
      <c r="A30" s="2" t="n">
        <v>12</v>
      </c>
      <c r="B30" s="2" t="n">
        <v>2</v>
      </c>
      <c r="C30" s="2" t="n">
        <v>2.4</v>
      </c>
      <c r="D30" s="2" t="n">
        <v>0.31</v>
      </c>
      <c r="E30" s="2" t="n">
        <v>0.4</v>
      </c>
      <c r="F30" s="2" t="n">
        <v>-0.86</v>
      </c>
      <c r="G30" s="2" t="n">
        <v>0.68</v>
      </c>
      <c r="H30" s="2" t="n">
        <v>-0.05</v>
      </c>
      <c r="I30" s="2" t="n">
        <v>1.87</v>
      </c>
      <c r="J30" s="2" t="n">
        <v>2.9</v>
      </c>
      <c r="K30" s="2" t="n">
        <v>0.86</v>
      </c>
      <c r="L30" s="2" t="n">
        <v>-4.5</v>
      </c>
      <c r="M30" s="2" t="n">
        <v>-6.95</v>
      </c>
      <c r="N30" s="2" t="n">
        <v>-5.51</v>
      </c>
      <c r="O30" s="2" t="n">
        <v>-6.75</v>
      </c>
      <c r="P30" s="2" t="n">
        <v>-8.14</v>
      </c>
      <c r="Q30" s="2" t="n">
        <v>-5.06</v>
      </c>
      <c r="R30" s="2" t="n">
        <v>-6.94</v>
      </c>
      <c r="S30" s="2" t="n">
        <v>-8.41</v>
      </c>
      <c r="T30" s="2" t="n">
        <v>-5.46</v>
      </c>
    </row>
    <row r="31" s="2" customFormat="true" ht="15.75" hidden="false" customHeight="false" outlineLevel="0" collapsed="false">
      <c r="A31" s="2" t="n">
        <v>13</v>
      </c>
      <c r="B31" s="2" t="n">
        <v>2</v>
      </c>
      <c r="C31" s="2" t="n">
        <v>-0.88</v>
      </c>
      <c r="D31" s="2" t="n">
        <v>-3.24</v>
      </c>
      <c r="E31" s="2" t="n">
        <v>-4.81</v>
      </c>
      <c r="F31" s="2" t="n">
        <v>-2.11</v>
      </c>
      <c r="G31" s="2" t="n">
        <v>-2.47</v>
      </c>
      <c r="H31" s="2" t="n">
        <v>2.87</v>
      </c>
      <c r="I31" s="2" t="n">
        <v>-0.25</v>
      </c>
      <c r="J31" s="2" t="n">
        <v>-2.2</v>
      </c>
      <c r="K31" s="2" t="n">
        <v>-0.53</v>
      </c>
      <c r="L31" s="2" t="n">
        <v>-4.52</v>
      </c>
      <c r="M31" s="2" t="n">
        <v>-5.91</v>
      </c>
      <c r="N31" s="2" t="n">
        <v>-2.41</v>
      </c>
      <c r="O31" s="2" t="n">
        <v>-6.71</v>
      </c>
      <c r="P31" s="2" t="n">
        <v>-7.38</v>
      </c>
      <c r="Q31" s="2" t="n">
        <v>-1.22</v>
      </c>
      <c r="R31" s="2" t="n">
        <v>-3.78</v>
      </c>
      <c r="S31" s="2" t="n">
        <v>-3.48</v>
      </c>
      <c r="T31" s="2" t="n">
        <v>-0.86</v>
      </c>
    </row>
    <row r="32" s="2" customFormat="true" ht="15.75" hidden="false" customHeight="false" outlineLevel="0" collapsed="false">
      <c r="A32" s="2" t="n">
        <v>14</v>
      </c>
      <c r="B32" s="2" t="n">
        <v>2</v>
      </c>
      <c r="C32" s="2" t="n">
        <v>6.67</v>
      </c>
      <c r="D32" s="2" t="n">
        <v>3.98</v>
      </c>
      <c r="E32" s="2" t="n">
        <v>2.43</v>
      </c>
      <c r="F32" s="2" t="n">
        <v>-1.35</v>
      </c>
      <c r="G32" s="2" t="n">
        <v>-5.05</v>
      </c>
      <c r="H32" s="2" t="n">
        <v>-1.22</v>
      </c>
      <c r="I32" s="2" t="n">
        <v>-3.85</v>
      </c>
      <c r="J32" s="2" t="n">
        <v>-6.58</v>
      </c>
      <c r="K32" s="2" t="n">
        <v>-6.59</v>
      </c>
      <c r="L32" s="2" t="n">
        <v>3.68</v>
      </c>
      <c r="M32" s="2" t="n">
        <v>4.48</v>
      </c>
      <c r="N32" s="2" t="n">
        <v>2.99</v>
      </c>
      <c r="O32" s="2" t="n">
        <v>-4.17</v>
      </c>
      <c r="P32" s="2" t="n">
        <v>-2.58</v>
      </c>
      <c r="Q32" s="2" t="n">
        <v>-0.3</v>
      </c>
      <c r="R32" s="2" t="n">
        <v>-4.93</v>
      </c>
      <c r="S32" s="2" t="n">
        <v>-4.07</v>
      </c>
      <c r="T32" s="2" t="n">
        <v>-5.15</v>
      </c>
    </row>
    <row r="33" s="2" customFormat="true" ht="15.75" hidden="false" customHeight="false" outlineLevel="0" collapsed="false">
      <c r="A33" s="2" t="n">
        <v>15</v>
      </c>
      <c r="B33" s="2" t="n">
        <v>2</v>
      </c>
      <c r="C33" s="2" t="n">
        <v>1.19</v>
      </c>
      <c r="D33" s="2" t="n">
        <v>-2.54</v>
      </c>
      <c r="E33" s="2" t="n">
        <v>-3.86</v>
      </c>
      <c r="F33" s="2" t="n">
        <v>2.63</v>
      </c>
      <c r="G33" s="2" t="n">
        <v>-3.1</v>
      </c>
      <c r="H33" s="2" t="n">
        <v>-1.35</v>
      </c>
      <c r="I33" s="2" t="n">
        <v>0.85</v>
      </c>
      <c r="J33" s="2" t="n">
        <v>-0.01</v>
      </c>
      <c r="K33" s="2" t="n">
        <v>-1.69</v>
      </c>
      <c r="L33" s="2" t="n">
        <v>6.99</v>
      </c>
      <c r="M33" s="2" t="n">
        <v>3.57</v>
      </c>
      <c r="N33" s="2" t="n">
        <v>-0.17</v>
      </c>
      <c r="O33" s="2" t="n">
        <v>9.25</v>
      </c>
      <c r="P33" s="2" t="n">
        <v>3.6</v>
      </c>
      <c r="Q33" s="2" t="n">
        <v>2.29</v>
      </c>
      <c r="R33" s="2" t="n">
        <v>6.84</v>
      </c>
      <c r="S33" s="2" t="n">
        <v>4.28</v>
      </c>
      <c r="T33" s="2" t="n">
        <v>0.61</v>
      </c>
    </row>
    <row r="34" s="2" customFormat="true" ht="15.75" hidden="false" customHeight="false" outlineLevel="0" collapsed="false">
      <c r="A34" s="2" t="n">
        <v>16</v>
      </c>
      <c r="B34" s="2" t="n">
        <v>2</v>
      </c>
      <c r="C34" s="2" t="n">
        <v>26.92</v>
      </c>
      <c r="D34" s="2" t="n">
        <v>22.45</v>
      </c>
      <c r="E34" s="2" t="n">
        <v>16.44</v>
      </c>
      <c r="F34" s="2" t="n">
        <v>23.74</v>
      </c>
      <c r="G34" s="2" t="n">
        <v>20.91</v>
      </c>
      <c r="H34" s="2" t="n">
        <v>15.58</v>
      </c>
      <c r="I34" s="2" t="n">
        <v>23.92</v>
      </c>
      <c r="J34" s="2" t="n">
        <v>19.21</v>
      </c>
      <c r="K34" s="2" t="n">
        <v>12.35</v>
      </c>
      <c r="L34" s="2" t="n">
        <v>4.67</v>
      </c>
      <c r="M34" s="2" t="n">
        <v>3.93</v>
      </c>
      <c r="N34" s="2" t="n">
        <v>1.94</v>
      </c>
      <c r="O34" s="2" t="n">
        <v>4.06</v>
      </c>
      <c r="P34" s="2" t="n">
        <v>2.85</v>
      </c>
      <c r="Q34" s="2" t="n">
        <v>2.42</v>
      </c>
      <c r="R34" s="2" t="n">
        <v>4.02</v>
      </c>
      <c r="S34" s="2" t="n">
        <v>3.18</v>
      </c>
      <c r="T34" s="2" t="n">
        <v>2.88</v>
      </c>
    </row>
    <row r="35" s="2" customFormat="true" ht="15.75" hidden="false" customHeight="false" outlineLevel="0" collapsed="false">
      <c r="A35" s="2" t="n">
        <v>17</v>
      </c>
      <c r="B35" s="2" t="n">
        <v>2</v>
      </c>
      <c r="C35" s="2" t="n">
        <v>2.4</v>
      </c>
      <c r="D35" s="2" t="n">
        <v>0.31</v>
      </c>
      <c r="E35" s="2" t="n">
        <v>0.4</v>
      </c>
      <c r="F35" s="2" t="n">
        <v>-0.86</v>
      </c>
      <c r="G35" s="2" t="n">
        <v>0.68</v>
      </c>
      <c r="H35" s="2" t="n">
        <v>-0.05</v>
      </c>
      <c r="I35" s="2" t="n">
        <v>1.87</v>
      </c>
      <c r="J35" s="2" t="n">
        <v>2.9</v>
      </c>
      <c r="K35" s="2" t="n">
        <v>0.86</v>
      </c>
      <c r="L35" s="2" t="n">
        <v>-4.5</v>
      </c>
      <c r="M35" s="2" t="n">
        <v>-6.95</v>
      </c>
      <c r="N35" s="2" t="n">
        <v>-5.51</v>
      </c>
      <c r="O35" s="2" t="n">
        <v>-6.75</v>
      </c>
      <c r="P35" s="2" t="n">
        <v>-8.14</v>
      </c>
      <c r="Q35" s="2" t="n">
        <v>-5.06</v>
      </c>
      <c r="R35" s="2" t="n">
        <v>-6.94</v>
      </c>
      <c r="S35" s="2" t="n">
        <v>-8.41</v>
      </c>
      <c r="T35" s="2" t="n">
        <v>-5.46</v>
      </c>
    </row>
    <row r="36" s="2" customFormat="true" ht="15.75" hidden="false" customHeight="false" outlineLevel="0" collapsed="false"/>
    <row r="37" s="2" customFormat="true" ht="15.75" hidden="false" customHeight="false" outlineLevel="0" collapsed="false">
      <c r="A37" s="2" t="s">
        <v>20</v>
      </c>
    </row>
    <row r="38" s="2" customFormat="true" ht="15.75" hidden="false" customHeight="false" outlineLevel="0" collapsed="false">
      <c r="A38" s="2" t="s">
        <v>21</v>
      </c>
    </row>
    <row r="39" s="2" customFormat="true" ht="15.75" hidden="false" customHeight="false" outlineLevel="0" collapsed="false"/>
    <row r="40" s="2" customFormat="true" ht="15.75" hidden="false" customHeight="false" outlineLevel="0" collapsed="false"/>
    <row r="41" s="2" customFormat="true" ht="15.75" hidden="false" customHeight="false" outlineLevel="0" collapsed="false"/>
    <row r="42" s="2" customFormat="true" ht="15.75" hidden="false" customHeight="false" outlineLevel="0" collapsed="false"/>
    <row r="43" s="2" customFormat="true" ht="15.75" hidden="false" customHeight="false" outlineLevel="0" collapsed="false"/>
    <row r="44" s="2" customFormat="true" ht="15.75" hidden="false" customHeight="false" outlineLevel="0" collapsed="false"/>
    <row r="45" s="2" customFormat="true" ht="15.75" hidden="false" customHeight="false" outlineLevel="0" collapsed="false"/>
    <row r="46" s="2" customFormat="true" ht="15.75" hidden="false" customHeight="false" outlineLevel="0" collapsed="false"/>
    <row r="47" s="2" customFormat="true" ht="15.75" hidden="false" customHeight="false" outlineLevel="0" collapsed="false"/>
    <row r="48" s="2" customFormat="true" ht="15.75" hidden="false" customHeight="false" outlineLevel="0" collapsed="false"/>
    <row r="49" s="2" customFormat="true" ht="15.75" hidden="false" customHeight="false" outlineLevel="0" collapsed="false"/>
    <row r="50" s="2" customFormat="tru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4" activeCellId="0" sqref="A24:A35"/>
    </sheetView>
  </sheetViews>
  <sheetFormatPr defaultColWidth="8.99609375" defaultRowHeight="14.25" zeroHeight="false" outlineLevelRow="0" outlineLevelCol="0"/>
  <cols>
    <col collapsed="false" customWidth="true" hidden="false" outlineLevel="0" max="12" min="3" style="0" width="11.5"/>
    <col collapsed="false" customWidth="true" hidden="false" outlineLevel="0" max="18" min="13" style="0" width="10.37"/>
    <col collapsed="false" customWidth="true" hidden="false" outlineLevel="0" max="21" min="19" style="0" width="11.5"/>
  </cols>
  <sheetData>
    <row r="1" s="2" customFormat="true" ht="31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true" ht="15.75" hidden="false" customHeight="false" outlineLevel="0" collapsed="false">
      <c r="A2" s="2" t="n">
        <v>1</v>
      </c>
      <c r="B2" s="2" t="n">
        <v>1</v>
      </c>
      <c r="C2" s="2" t="n">
        <v>-5.17</v>
      </c>
      <c r="D2" s="2" t="n">
        <v>-7.82</v>
      </c>
      <c r="E2" s="2" t="n">
        <v>-6.14</v>
      </c>
      <c r="F2" s="2" t="n">
        <v>-5.1</v>
      </c>
      <c r="G2" s="2" t="n">
        <v>-6.81</v>
      </c>
      <c r="H2" s="2" t="n">
        <v>-6.31</v>
      </c>
      <c r="I2" s="2" t="n">
        <v>-1.32</v>
      </c>
      <c r="J2" s="2" t="n">
        <v>-3.46</v>
      </c>
      <c r="K2" s="2" t="n">
        <v>-4.38</v>
      </c>
      <c r="L2" s="2" t="n">
        <v>-0.68</v>
      </c>
      <c r="M2" s="2" t="n">
        <v>-0.8</v>
      </c>
      <c r="N2" s="2" t="n">
        <v>1.01</v>
      </c>
      <c r="O2" s="2" t="n">
        <v>-3.79</v>
      </c>
      <c r="P2" s="2" t="n">
        <v>-3.02</v>
      </c>
      <c r="Q2" s="2" t="n">
        <v>-0.51</v>
      </c>
      <c r="R2" s="2" t="n">
        <v>-3.23</v>
      </c>
      <c r="S2" s="2" t="n">
        <v>-2.52</v>
      </c>
      <c r="T2" s="2" t="n">
        <v>-2.01</v>
      </c>
    </row>
    <row r="3" s="2" customFormat="true" ht="15.75" hidden="false" customHeight="false" outlineLevel="0" collapsed="false">
      <c r="A3" s="2" t="n">
        <v>2</v>
      </c>
      <c r="B3" s="2" t="n">
        <v>1</v>
      </c>
      <c r="C3" s="2" t="n">
        <v>-4.27</v>
      </c>
      <c r="D3" s="2" t="n">
        <v>-0.14</v>
      </c>
      <c r="E3" s="2" t="n">
        <v>2.26</v>
      </c>
      <c r="F3" s="2" t="n">
        <v>-1.84</v>
      </c>
      <c r="G3" s="2" t="n">
        <v>0.7</v>
      </c>
      <c r="H3" s="2" t="n">
        <v>2.31</v>
      </c>
      <c r="I3" s="2" t="n">
        <v>1.15</v>
      </c>
      <c r="J3" s="2" t="n">
        <v>1.62</v>
      </c>
      <c r="K3" s="2" t="n">
        <v>2.89</v>
      </c>
      <c r="L3" s="2" t="n">
        <v>-4.06</v>
      </c>
      <c r="M3" s="2" t="n">
        <v>-4.79</v>
      </c>
      <c r="N3" s="2" t="n">
        <v>-3.79</v>
      </c>
      <c r="O3" s="2" t="n">
        <v>-3.03</v>
      </c>
      <c r="P3" s="2" t="n">
        <v>-1.95</v>
      </c>
      <c r="Q3" s="2" t="n">
        <v>-0.94</v>
      </c>
      <c r="R3" s="2" t="n">
        <v>0.93</v>
      </c>
      <c r="S3" s="2" t="n">
        <v>1.05</v>
      </c>
      <c r="T3" s="2" t="n">
        <v>1.31</v>
      </c>
    </row>
    <row r="4" s="2" customFormat="true" ht="15.75" hidden="false" customHeight="false" outlineLevel="0" collapsed="false">
      <c r="A4" s="2" t="n">
        <v>3</v>
      </c>
      <c r="B4" s="2" t="n">
        <v>1</v>
      </c>
      <c r="C4" s="2" t="n">
        <v>2.94</v>
      </c>
      <c r="D4" s="2" t="n">
        <v>2.68</v>
      </c>
      <c r="E4" s="2" t="n">
        <v>2.31</v>
      </c>
      <c r="F4" s="2" t="n">
        <v>2.99</v>
      </c>
      <c r="G4" s="2" t="n">
        <v>0.86</v>
      </c>
      <c r="H4" s="2" t="n">
        <v>1.44</v>
      </c>
      <c r="I4" s="2" t="n">
        <v>3.65</v>
      </c>
      <c r="J4" s="2" t="n">
        <v>3.27</v>
      </c>
      <c r="K4" s="2" t="n">
        <v>1.68</v>
      </c>
      <c r="L4" s="2" t="n">
        <v>2.57</v>
      </c>
      <c r="M4" s="2" t="n">
        <v>1.5</v>
      </c>
      <c r="N4" s="2" t="n">
        <v>1.8</v>
      </c>
      <c r="O4" s="2" t="n">
        <v>2.93</v>
      </c>
      <c r="P4" s="2" t="n">
        <v>0.83</v>
      </c>
      <c r="Q4" s="2" t="n">
        <v>1.4</v>
      </c>
      <c r="R4" s="2" t="n">
        <v>3.22</v>
      </c>
      <c r="S4" s="2" t="n">
        <v>2.22</v>
      </c>
      <c r="T4" s="2" t="n">
        <v>0.8</v>
      </c>
    </row>
    <row r="5" s="2" customFormat="true" ht="15.75" hidden="false" customHeight="false" outlineLevel="0" collapsed="false">
      <c r="A5" s="2" t="n">
        <v>4</v>
      </c>
      <c r="B5" s="2" t="n">
        <v>1</v>
      </c>
      <c r="C5" s="2" t="n">
        <v>1.25</v>
      </c>
      <c r="D5" s="2" t="n">
        <v>-0.26</v>
      </c>
      <c r="E5" s="2" t="n">
        <v>-0.22</v>
      </c>
      <c r="F5" s="2" t="n">
        <v>-2.26</v>
      </c>
      <c r="G5" s="2" t="n">
        <v>-3.26</v>
      </c>
      <c r="H5" s="2" t="n">
        <v>-3.25</v>
      </c>
      <c r="I5" s="2" t="n">
        <v>-3.35</v>
      </c>
      <c r="J5" s="2" t="n">
        <v>-3.58</v>
      </c>
      <c r="K5" s="2" t="n">
        <v>-2.13</v>
      </c>
      <c r="L5" s="2" t="n">
        <v>2.48</v>
      </c>
      <c r="M5" s="2" t="n">
        <v>1.26</v>
      </c>
      <c r="N5" s="2" t="n">
        <v>-0.52</v>
      </c>
      <c r="O5" s="2" t="n">
        <v>-2.98</v>
      </c>
      <c r="P5" s="2" t="n">
        <v>-4.2</v>
      </c>
      <c r="Q5" s="2" t="n">
        <v>-4.79</v>
      </c>
      <c r="R5" s="2" t="n">
        <v>-5.54</v>
      </c>
      <c r="S5" s="2" t="n">
        <v>-6.98</v>
      </c>
      <c r="T5" s="2" t="n">
        <v>-6.19</v>
      </c>
    </row>
    <row r="6" s="2" customFormat="true" ht="15.75" hidden="false" customHeight="false" outlineLevel="0" collapsed="false">
      <c r="A6" s="2" t="n">
        <v>5</v>
      </c>
      <c r="B6" s="2" t="n">
        <v>1</v>
      </c>
      <c r="C6" s="2" t="n">
        <v>4.09</v>
      </c>
      <c r="D6" s="2" t="n">
        <v>3.65</v>
      </c>
      <c r="E6" s="2" t="n">
        <v>5.56</v>
      </c>
      <c r="F6" s="2" t="n">
        <v>0.86</v>
      </c>
      <c r="G6" s="2" t="n">
        <v>3.08</v>
      </c>
      <c r="H6" s="2" t="n">
        <v>4.76</v>
      </c>
      <c r="I6" s="2" t="n">
        <v>-4.57</v>
      </c>
      <c r="J6" s="2" t="n">
        <v>-3.9</v>
      </c>
      <c r="K6" s="2" t="n">
        <v>-4.62</v>
      </c>
      <c r="L6" s="2" t="n">
        <v>0.55</v>
      </c>
      <c r="M6" s="2" t="n">
        <v>0.06</v>
      </c>
      <c r="N6" s="2" t="n">
        <v>2.27</v>
      </c>
      <c r="O6" s="2" t="n">
        <v>-3.87</v>
      </c>
      <c r="P6" s="2" t="n">
        <v>-0.39</v>
      </c>
      <c r="Q6" s="2" t="n">
        <v>1.43</v>
      </c>
      <c r="R6" s="2" t="n">
        <v>-8.01</v>
      </c>
      <c r="S6" s="2" t="n">
        <v>-7.25</v>
      </c>
      <c r="T6" s="2" t="n">
        <v>-7.38</v>
      </c>
    </row>
    <row r="7" s="2" customFormat="true" ht="15.75" hidden="false" customHeight="false" outlineLevel="0" collapsed="false">
      <c r="A7" s="2" t="n">
        <v>6</v>
      </c>
      <c r="B7" s="2" t="n">
        <v>1</v>
      </c>
      <c r="C7" s="2" t="n">
        <v>-1.02</v>
      </c>
      <c r="D7" s="2" t="n">
        <v>-3.82</v>
      </c>
      <c r="E7" s="2" t="n">
        <v>-2.51</v>
      </c>
      <c r="F7" s="2" t="n">
        <v>-1.06</v>
      </c>
      <c r="G7" s="2" t="n">
        <v>-1.43</v>
      </c>
      <c r="H7" s="2" t="n">
        <v>3.74</v>
      </c>
      <c r="I7" s="2" t="n">
        <v>0.67</v>
      </c>
      <c r="J7" s="2" t="n">
        <v>2.84</v>
      </c>
      <c r="K7" s="2" t="n">
        <v>2.83</v>
      </c>
      <c r="L7" s="2" t="n">
        <v>-1.12</v>
      </c>
      <c r="M7" s="2" t="n">
        <v>-2.09</v>
      </c>
      <c r="N7" s="2" t="n">
        <v>-0.58</v>
      </c>
      <c r="O7" s="2" t="n">
        <v>-1.08</v>
      </c>
      <c r="P7" s="2" t="n">
        <v>0.43</v>
      </c>
      <c r="Q7" s="2" t="n">
        <v>2.09</v>
      </c>
      <c r="R7" s="2" t="n">
        <v>3.45</v>
      </c>
      <c r="S7" s="2" t="n">
        <v>3.41</v>
      </c>
      <c r="T7" s="2" t="n">
        <v>2.91</v>
      </c>
    </row>
    <row r="8" s="2" customFormat="true" ht="15.75" hidden="false" customHeight="false" outlineLevel="0" collapsed="false">
      <c r="A8" s="2" t="n">
        <v>7</v>
      </c>
      <c r="B8" s="2" t="n">
        <v>1</v>
      </c>
      <c r="C8" s="2" t="n">
        <v>-3.6</v>
      </c>
      <c r="D8" s="2" t="n">
        <v>-6.12</v>
      </c>
      <c r="E8" s="2" t="n">
        <v>-4.42</v>
      </c>
      <c r="F8" s="2" t="n">
        <v>-7.34</v>
      </c>
      <c r="G8" s="2" t="n">
        <v>-9.36</v>
      </c>
      <c r="H8" s="2" t="n">
        <v>-7.62</v>
      </c>
      <c r="I8" s="2" t="n">
        <v>-7.9</v>
      </c>
      <c r="J8" s="2" t="n">
        <v>-11.14</v>
      </c>
      <c r="K8" s="2" t="n">
        <v>-9.8</v>
      </c>
      <c r="L8" s="2" t="n">
        <v>-1.83</v>
      </c>
      <c r="M8" s="2" t="n">
        <v>-3.49</v>
      </c>
      <c r="N8" s="2" t="n">
        <v>-2.01</v>
      </c>
      <c r="O8" s="2" t="n">
        <v>-5.86</v>
      </c>
      <c r="P8" s="2" t="n">
        <v>-7.74</v>
      </c>
      <c r="Q8" s="2" t="n">
        <v>-6.58</v>
      </c>
      <c r="R8" s="2" t="n">
        <v>-8.31</v>
      </c>
      <c r="S8" s="2" t="n">
        <v>-11.46</v>
      </c>
      <c r="T8" s="2" t="n">
        <v>-10.13</v>
      </c>
    </row>
    <row r="9" s="2" customFormat="true" ht="15.75" hidden="false" customHeight="false" outlineLevel="0" collapsed="false">
      <c r="A9" s="2" t="n">
        <v>8</v>
      </c>
      <c r="B9" s="2" t="n">
        <v>1</v>
      </c>
      <c r="C9" s="2" t="n">
        <v>-12.25</v>
      </c>
      <c r="D9" s="2" t="n">
        <v>-10.87</v>
      </c>
      <c r="E9" s="2" t="n">
        <v>-5.99</v>
      </c>
      <c r="F9" s="2" t="n">
        <v>-12.11</v>
      </c>
      <c r="G9" s="2" t="n">
        <v>-7.02</v>
      </c>
      <c r="H9" s="2" t="n">
        <v>4.13</v>
      </c>
      <c r="I9" s="2" t="n">
        <v>-6.82</v>
      </c>
      <c r="J9" s="2" t="n">
        <v>-3.53</v>
      </c>
      <c r="K9" s="2" t="n">
        <v>-1.66</v>
      </c>
      <c r="L9" s="2" t="n">
        <v>-5.85</v>
      </c>
      <c r="M9" s="2" t="n">
        <v>-4.44</v>
      </c>
      <c r="N9" s="2" t="n">
        <v>0.51</v>
      </c>
      <c r="O9" s="2" t="n">
        <v>-6.04</v>
      </c>
      <c r="P9" s="2" t="n">
        <v>-5.34</v>
      </c>
      <c r="Q9" s="2" t="n">
        <v>3.07</v>
      </c>
      <c r="R9" s="2" t="n">
        <v>-6.64</v>
      </c>
      <c r="S9" s="2" t="n">
        <v>-5</v>
      </c>
      <c r="T9" s="2" t="n">
        <v>-2.42</v>
      </c>
    </row>
    <row r="10" s="2" customFormat="true" ht="15.75" hidden="false" customHeight="false" outlineLevel="0" collapsed="false">
      <c r="A10" s="2" t="n">
        <v>9</v>
      </c>
      <c r="B10" s="2" t="n">
        <v>1</v>
      </c>
      <c r="C10" s="2" t="n">
        <v>-2.21</v>
      </c>
      <c r="D10" s="2" t="n">
        <v>-1.39</v>
      </c>
      <c r="E10" s="2" t="n">
        <v>-0.27</v>
      </c>
      <c r="F10" s="2" t="n">
        <v>-4.14</v>
      </c>
      <c r="G10" s="2" t="n">
        <v>-5.7</v>
      </c>
      <c r="H10" s="2" t="n">
        <v>-3.63</v>
      </c>
      <c r="I10" s="2" t="n">
        <v>-5.12</v>
      </c>
      <c r="J10" s="2" t="n">
        <v>-6.81</v>
      </c>
      <c r="K10" s="2" t="n">
        <v>-5.03</v>
      </c>
      <c r="L10" s="2" t="n">
        <v>3.96</v>
      </c>
      <c r="M10" s="2" t="n">
        <v>3.73</v>
      </c>
      <c r="N10" s="2" t="n">
        <v>3.53</v>
      </c>
      <c r="O10" s="2" t="n">
        <v>3.45</v>
      </c>
      <c r="P10" s="2" t="n">
        <v>2.79</v>
      </c>
      <c r="Q10" s="2" t="n">
        <v>1.85</v>
      </c>
      <c r="R10" s="2" t="n">
        <v>0.78</v>
      </c>
      <c r="S10" s="2" t="n">
        <v>0.54</v>
      </c>
      <c r="T10" s="2" t="n">
        <v>-1.41</v>
      </c>
    </row>
    <row r="11" s="2" customFormat="true" ht="15.75" hidden="false" customHeight="false" outlineLevel="0" collapsed="false">
      <c r="A11" s="2" t="n">
        <v>10</v>
      </c>
      <c r="B11" s="2" t="n">
        <v>1</v>
      </c>
      <c r="C11" s="2" t="n">
        <v>13.7</v>
      </c>
      <c r="D11" s="2" t="n">
        <v>10.83</v>
      </c>
      <c r="E11" s="2" t="n">
        <v>5.56</v>
      </c>
      <c r="F11" s="2" t="n">
        <v>12.57</v>
      </c>
      <c r="G11" s="2" t="n">
        <v>9.12</v>
      </c>
      <c r="H11" s="2" t="n">
        <v>5.62</v>
      </c>
      <c r="I11" s="2" t="n">
        <v>7.05</v>
      </c>
      <c r="J11" s="2" t="n">
        <v>5.6</v>
      </c>
      <c r="K11" s="2" t="n">
        <v>4.23</v>
      </c>
      <c r="L11" s="2" t="n">
        <v>5.01</v>
      </c>
      <c r="M11" s="2" t="n">
        <v>4.39</v>
      </c>
      <c r="N11" s="2" t="n">
        <v>3.72</v>
      </c>
      <c r="O11" s="2" t="n">
        <v>1.52</v>
      </c>
      <c r="P11" s="2" t="n">
        <v>-0.68</v>
      </c>
      <c r="Q11" s="2" t="n">
        <v>1.97</v>
      </c>
      <c r="R11" s="2" t="n">
        <v>-0.98</v>
      </c>
      <c r="S11" s="2" t="n">
        <v>-2.22</v>
      </c>
      <c r="T11" s="2" t="n">
        <v>-1.64</v>
      </c>
    </row>
    <row r="12" s="2" customFormat="true" ht="15.75" hidden="false" customHeight="false" outlineLevel="0" collapsed="false">
      <c r="A12" s="2" t="n">
        <v>11</v>
      </c>
      <c r="B12" s="2" t="n">
        <v>1</v>
      </c>
      <c r="C12" s="2" t="n">
        <v>-18.56</v>
      </c>
      <c r="D12" s="2" t="n">
        <v>-14.65</v>
      </c>
      <c r="E12" s="2" t="n">
        <v>-14.52</v>
      </c>
      <c r="F12" s="2" t="n">
        <v>-14.37</v>
      </c>
      <c r="G12" s="2" t="n">
        <v>-21.03</v>
      </c>
      <c r="H12" s="2" t="n">
        <v>-12.22</v>
      </c>
      <c r="I12" s="2" t="n">
        <v>-11.13</v>
      </c>
      <c r="J12" s="2" t="n">
        <v>-12.1</v>
      </c>
      <c r="K12" s="2" t="n">
        <v>-11.53</v>
      </c>
      <c r="L12" s="2" t="n">
        <v>2.52</v>
      </c>
      <c r="M12" s="2" t="n">
        <v>0.3</v>
      </c>
      <c r="N12" s="2" t="n">
        <v>0.18</v>
      </c>
      <c r="O12" s="2" t="n">
        <v>-2.97</v>
      </c>
      <c r="P12" s="2" t="n">
        <v>-4.99</v>
      </c>
      <c r="Q12" s="2" t="n">
        <v>-4.43</v>
      </c>
      <c r="R12" s="2" t="n">
        <v>-4.89</v>
      </c>
      <c r="S12" s="2" t="n">
        <v>-7.78</v>
      </c>
      <c r="T12" s="2" t="n">
        <v>-7.27</v>
      </c>
    </row>
    <row r="13" s="2" customFormat="true" ht="15.75" hidden="false" customHeight="false" outlineLevel="0" collapsed="false">
      <c r="A13" s="2" t="n">
        <v>12</v>
      </c>
      <c r="B13" s="2" t="n">
        <v>1</v>
      </c>
      <c r="C13" s="2" t="n">
        <v>-6.02</v>
      </c>
      <c r="D13" s="2" t="n">
        <v>-6.9</v>
      </c>
      <c r="E13" s="2" t="n">
        <v>-7.09</v>
      </c>
      <c r="F13" s="2" t="n">
        <v>-3.54</v>
      </c>
      <c r="G13" s="2" t="n">
        <v>-5.41</v>
      </c>
      <c r="H13" s="2" t="n">
        <v>-3.98</v>
      </c>
      <c r="I13" s="2" t="n">
        <v>-4.83</v>
      </c>
      <c r="J13" s="2" t="n">
        <v>-3.59</v>
      </c>
      <c r="K13" s="2" t="n">
        <v>-2.15</v>
      </c>
      <c r="L13" s="2" t="n">
        <v>-5.09</v>
      </c>
      <c r="M13" s="2" t="n">
        <v>-4.32</v>
      </c>
      <c r="N13" s="2" t="n">
        <v>-4.46</v>
      </c>
      <c r="O13" s="2" t="n">
        <v>-5.65</v>
      </c>
      <c r="P13" s="2" t="n">
        <v>-6.06</v>
      </c>
      <c r="Q13" s="2" t="n">
        <v>-5.76</v>
      </c>
      <c r="R13" s="2" t="n">
        <v>-7.28</v>
      </c>
      <c r="S13" s="2" t="n">
        <v>-7.78</v>
      </c>
      <c r="T13" s="2" t="n">
        <v>-7.16</v>
      </c>
    </row>
    <row r="14" s="2" customFormat="true" ht="15.75" hidden="false" customHeight="false" outlineLevel="0" collapsed="false">
      <c r="A14" s="2" t="n">
        <v>13</v>
      </c>
      <c r="B14" s="2" t="n">
        <v>1</v>
      </c>
      <c r="C14" s="2" t="n">
        <v>-5.17</v>
      </c>
      <c r="D14" s="2" t="n">
        <v>-7.82</v>
      </c>
      <c r="E14" s="2" t="n">
        <v>-6.14</v>
      </c>
      <c r="F14" s="2" t="n">
        <v>-5.1</v>
      </c>
      <c r="G14" s="2" t="n">
        <v>-6.81</v>
      </c>
      <c r="H14" s="2" t="n">
        <v>-6.31</v>
      </c>
      <c r="I14" s="2" t="n">
        <v>-1.32</v>
      </c>
      <c r="J14" s="2" t="n">
        <v>-3.46</v>
      </c>
      <c r="K14" s="2" t="n">
        <v>-4.38</v>
      </c>
      <c r="L14" s="2" t="n">
        <v>-0.68</v>
      </c>
      <c r="M14" s="2" t="n">
        <v>-0.8</v>
      </c>
      <c r="N14" s="2" t="n">
        <v>1.01</v>
      </c>
      <c r="O14" s="2" t="n">
        <v>-3.79</v>
      </c>
      <c r="P14" s="2" t="n">
        <v>-3.02</v>
      </c>
      <c r="Q14" s="2" t="n">
        <v>-0.51</v>
      </c>
      <c r="R14" s="2" t="n">
        <v>-3.23</v>
      </c>
      <c r="S14" s="2" t="n">
        <v>-2.52</v>
      </c>
      <c r="T14" s="2" t="n">
        <v>-2.01</v>
      </c>
    </row>
    <row r="15" s="2" customFormat="true" ht="15.75" hidden="false" customHeight="false" outlineLevel="0" collapsed="false">
      <c r="A15" s="2" t="n">
        <v>14</v>
      </c>
      <c r="B15" s="2" t="n">
        <v>1</v>
      </c>
      <c r="C15" s="2" t="n">
        <v>-1.02</v>
      </c>
      <c r="D15" s="2" t="n">
        <v>-3.82</v>
      </c>
      <c r="E15" s="2" t="n">
        <v>-2.51</v>
      </c>
      <c r="F15" s="2" t="n">
        <v>-1.06</v>
      </c>
      <c r="G15" s="2" t="n">
        <v>-1.43</v>
      </c>
      <c r="H15" s="2" t="n">
        <v>3.74</v>
      </c>
      <c r="I15" s="2" t="n">
        <v>0.67</v>
      </c>
      <c r="J15" s="2" t="n">
        <v>2.84</v>
      </c>
      <c r="K15" s="2" t="n">
        <v>2.83</v>
      </c>
      <c r="L15" s="2" t="n">
        <v>-1.12</v>
      </c>
      <c r="M15" s="2" t="n">
        <v>-2.09</v>
      </c>
      <c r="N15" s="2" t="n">
        <v>-0.58</v>
      </c>
      <c r="O15" s="2" t="n">
        <v>-1.08</v>
      </c>
      <c r="P15" s="2" t="n">
        <v>0.43</v>
      </c>
      <c r="Q15" s="2" t="n">
        <v>2.09</v>
      </c>
      <c r="R15" s="2" t="n">
        <v>3.45</v>
      </c>
      <c r="S15" s="2" t="n">
        <v>3.41</v>
      </c>
      <c r="T15" s="2" t="n">
        <v>2.91</v>
      </c>
    </row>
    <row r="16" s="2" customFormat="true" ht="15.75" hidden="false" customHeight="false" outlineLevel="0" collapsed="false">
      <c r="A16" s="2" t="n">
        <v>15</v>
      </c>
      <c r="B16" s="2" t="n">
        <v>1</v>
      </c>
      <c r="C16" s="2" t="n">
        <v>-3.6</v>
      </c>
      <c r="D16" s="2" t="n">
        <v>-6.12</v>
      </c>
      <c r="E16" s="2" t="n">
        <v>-4.42</v>
      </c>
      <c r="F16" s="2" t="n">
        <v>-7.34</v>
      </c>
      <c r="G16" s="2" t="n">
        <v>-9.36</v>
      </c>
      <c r="H16" s="2" t="n">
        <v>-7.62</v>
      </c>
      <c r="I16" s="2" t="n">
        <v>-7.9</v>
      </c>
      <c r="J16" s="2" t="n">
        <v>-11.14</v>
      </c>
      <c r="K16" s="2" t="n">
        <v>-9.8</v>
      </c>
      <c r="L16" s="2" t="n">
        <v>-1.83</v>
      </c>
      <c r="M16" s="2" t="n">
        <v>-3.49</v>
      </c>
      <c r="N16" s="2" t="n">
        <v>-2.01</v>
      </c>
      <c r="O16" s="2" t="n">
        <v>-5.86</v>
      </c>
      <c r="P16" s="2" t="n">
        <v>-7.74</v>
      </c>
      <c r="Q16" s="2" t="n">
        <v>-6.58</v>
      </c>
      <c r="R16" s="2" t="n">
        <v>-8.31</v>
      </c>
      <c r="S16" s="2" t="n">
        <v>-11.46</v>
      </c>
      <c r="T16" s="2" t="n">
        <v>-10.13</v>
      </c>
    </row>
    <row r="17" s="2" customFormat="true" ht="15.75" hidden="false" customHeight="false" outlineLevel="0" collapsed="false">
      <c r="A17" s="2" t="n">
        <v>16</v>
      </c>
      <c r="B17" s="2" t="n">
        <v>1</v>
      </c>
      <c r="C17" s="2" t="n">
        <v>-12.25</v>
      </c>
      <c r="D17" s="2" t="n">
        <v>-10.87</v>
      </c>
      <c r="E17" s="2" t="n">
        <v>-5.99</v>
      </c>
      <c r="F17" s="2" t="n">
        <v>-12.11</v>
      </c>
      <c r="G17" s="2" t="n">
        <v>-7.02</v>
      </c>
      <c r="H17" s="2" t="n">
        <v>4.13</v>
      </c>
      <c r="I17" s="2" t="n">
        <v>-6.82</v>
      </c>
      <c r="J17" s="2" t="n">
        <v>-3.53</v>
      </c>
      <c r="K17" s="2" t="n">
        <v>-1.66</v>
      </c>
      <c r="L17" s="2" t="n">
        <v>-5.85</v>
      </c>
      <c r="M17" s="2" t="n">
        <v>-4.44</v>
      </c>
      <c r="N17" s="2" t="n">
        <v>0.51</v>
      </c>
      <c r="O17" s="2" t="n">
        <v>-6.04</v>
      </c>
      <c r="P17" s="2" t="n">
        <v>-5.34</v>
      </c>
      <c r="Q17" s="2" t="n">
        <v>3.07</v>
      </c>
      <c r="R17" s="2" t="n">
        <v>-6.64</v>
      </c>
      <c r="S17" s="2" t="n">
        <v>-5</v>
      </c>
      <c r="T17" s="2" t="n">
        <v>-2.42</v>
      </c>
    </row>
    <row r="18" s="2" customFormat="true" ht="15.75" hidden="false" customHeight="false" outlineLevel="0" collapsed="false">
      <c r="A18" s="2" t="n">
        <v>17</v>
      </c>
      <c r="B18" s="2" t="n">
        <v>1</v>
      </c>
      <c r="C18" s="2" t="n">
        <v>-18.56</v>
      </c>
      <c r="D18" s="2" t="n">
        <v>-14.65</v>
      </c>
      <c r="E18" s="2" t="n">
        <v>-14.52</v>
      </c>
      <c r="F18" s="2" t="n">
        <v>-14.37</v>
      </c>
      <c r="G18" s="2" t="n">
        <v>-21.03</v>
      </c>
      <c r="H18" s="2" t="n">
        <v>-12.22</v>
      </c>
      <c r="I18" s="2" t="n">
        <v>-11.13</v>
      </c>
      <c r="J18" s="2" t="n">
        <v>-12.1</v>
      </c>
      <c r="K18" s="2" t="n">
        <v>-11.53</v>
      </c>
      <c r="L18" s="2" t="n">
        <v>2.52</v>
      </c>
      <c r="M18" s="2" t="n">
        <v>0.3</v>
      </c>
      <c r="N18" s="2" t="n">
        <v>0.18</v>
      </c>
      <c r="O18" s="2" t="n">
        <v>-2.97</v>
      </c>
      <c r="P18" s="2" t="n">
        <v>-4.99</v>
      </c>
      <c r="Q18" s="2" t="n">
        <v>-4.43</v>
      </c>
      <c r="R18" s="2" t="n">
        <v>-4.89</v>
      </c>
      <c r="S18" s="2" t="n">
        <v>-7.78</v>
      </c>
      <c r="T18" s="2" t="n">
        <v>-7.27</v>
      </c>
    </row>
    <row r="19" s="2" customFormat="true" ht="15.75" hidden="false" customHeight="false" outlineLevel="0" collapsed="false">
      <c r="A19" s="2" t="n">
        <v>1</v>
      </c>
      <c r="B19" s="2" t="n">
        <v>2</v>
      </c>
      <c r="C19" s="2" t="n">
        <v>6.2</v>
      </c>
      <c r="D19" s="2" t="n">
        <v>6.35</v>
      </c>
      <c r="E19" s="2" t="n">
        <v>4.09</v>
      </c>
      <c r="F19" s="2" t="n">
        <v>7.82</v>
      </c>
      <c r="G19" s="2" t="n">
        <v>7.56</v>
      </c>
      <c r="H19" s="2" t="n">
        <v>2.24</v>
      </c>
      <c r="I19" s="2" t="n">
        <v>5.26</v>
      </c>
      <c r="J19" s="2" t="n">
        <v>5.05</v>
      </c>
      <c r="K19" s="2" t="n">
        <v>4.89</v>
      </c>
      <c r="L19" s="2" t="n">
        <v>-0.81</v>
      </c>
      <c r="M19" s="2" t="n">
        <v>0.27</v>
      </c>
      <c r="N19" s="2" t="n">
        <v>0.44</v>
      </c>
      <c r="O19" s="2" t="n">
        <v>0.23</v>
      </c>
      <c r="P19" s="2" t="n">
        <v>1.85</v>
      </c>
      <c r="Q19" s="2" t="n">
        <v>2.59</v>
      </c>
      <c r="R19" s="2" t="n">
        <v>2.34</v>
      </c>
      <c r="S19" s="2" t="n">
        <v>2.7</v>
      </c>
      <c r="T19" s="2" t="n">
        <v>2.61</v>
      </c>
    </row>
    <row r="20" s="2" customFormat="true" ht="15.75" hidden="false" customHeight="false" outlineLevel="0" collapsed="false">
      <c r="A20" s="2" t="n">
        <v>2</v>
      </c>
      <c r="B20" s="2" t="n">
        <v>2</v>
      </c>
      <c r="C20" s="2" t="n">
        <v>-0.84</v>
      </c>
      <c r="D20" s="2" t="n">
        <v>-2.84</v>
      </c>
      <c r="E20" s="2" t="n">
        <v>-1.12</v>
      </c>
      <c r="F20" s="2" t="n">
        <v>-2.93</v>
      </c>
      <c r="G20" s="2" t="n">
        <v>-2.48</v>
      </c>
      <c r="H20" s="2" t="n">
        <v>-0.19</v>
      </c>
      <c r="I20" s="2" t="n">
        <v>-3.24</v>
      </c>
      <c r="J20" s="2" t="n">
        <v>-1.07</v>
      </c>
      <c r="K20" s="2" t="n">
        <v>-1.58</v>
      </c>
      <c r="L20" s="2" t="n">
        <v>1.23</v>
      </c>
      <c r="M20" s="2" t="n">
        <v>-0.3</v>
      </c>
      <c r="N20" s="2" t="n">
        <v>0.58</v>
      </c>
      <c r="O20" s="2" t="n">
        <v>-1.83</v>
      </c>
      <c r="P20" s="2" t="n">
        <v>-1.58</v>
      </c>
      <c r="Q20" s="2" t="n">
        <v>-1.1</v>
      </c>
      <c r="R20" s="2" t="n">
        <v>-2.65</v>
      </c>
      <c r="S20" s="2" t="n">
        <v>-1.22</v>
      </c>
      <c r="T20" s="2" t="n">
        <v>-0.58</v>
      </c>
    </row>
    <row r="21" s="2" customFormat="true" ht="15.75" hidden="false" customHeight="false" outlineLevel="0" collapsed="false">
      <c r="A21" s="2" t="n">
        <v>3</v>
      </c>
      <c r="B21" s="2" t="n">
        <v>2</v>
      </c>
      <c r="C21" s="2" t="n">
        <v>2.97</v>
      </c>
      <c r="D21" s="2" t="n">
        <v>-1.03</v>
      </c>
      <c r="E21" s="2" t="n">
        <v>1.39</v>
      </c>
      <c r="F21" s="2" t="n">
        <v>-2.36</v>
      </c>
      <c r="G21" s="2" t="n">
        <v>-8.07</v>
      </c>
      <c r="H21" s="2" t="n">
        <v>-2.78</v>
      </c>
      <c r="I21" s="2" t="n">
        <v>-0.28</v>
      </c>
      <c r="J21" s="2" t="n">
        <v>-0.67</v>
      </c>
      <c r="K21" s="2" t="n">
        <v>-1.13</v>
      </c>
      <c r="L21" s="2" t="n">
        <v>-1.16</v>
      </c>
      <c r="M21" s="2" t="n">
        <v>-1.87</v>
      </c>
      <c r="N21" s="2" t="n">
        <v>-0.22</v>
      </c>
      <c r="O21" s="2" t="n">
        <v>-6.86</v>
      </c>
      <c r="P21" s="2" t="n">
        <v>-10.81</v>
      </c>
      <c r="Q21" s="2" t="n">
        <v>-5.75</v>
      </c>
      <c r="R21" s="2" t="n">
        <v>-4.9</v>
      </c>
      <c r="S21" s="2" t="n">
        <v>-0.95</v>
      </c>
      <c r="T21" s="2" t="n">
        <v>-4.41</v>
      </c>
    </row>
    <row r="22" s="2" customFormat="true" ht="15.75" hidden="false" customHeight="false" outlineLevel="0" collapsed="false">
      <c r="A22" s="2" t="n">
        <v>4</v>
      </c>
      <c r="B22" s="2" t="n">
        <v>2</v>
      </c>
      <c r="C22" s="2" t="n">
        <v>-1.25</v>
      </c>
      <c r="D22" s="2" t="n">
        <v>2.89</v>
      </c>
      <c r="E22" s="2" t="n">
        <v>3.48</v>
      </c>
      <c r="F22" s="2" t="n">
        <v>-0.3</v>
      </c>
      <c r="G22" s="2" t="n">
        <v>2.06</v>
      </c>
      <c r="H22" s="2" t="n">
        <v>4.84</v>
      </c>
      <c r="I22" s="2" t="n">
        <v>-0.72</v>
      </c>
      <c r="J22" s="2" t="n">
        <v>2.28</v>
      </c>
      <c r="K22" s="2" t="n">
        <v>3.95</v>
      </c>
      <c r="L22" s="2" t="n">
        <v>2.85</v>
      </c>
      <c r="M22" s="2" t="n">
        <v>2.09</v>
      </c>
      <c r="N22" s="2" t="n">
        <v>1.54</v>
      </c>
      <c r="O22" s="2" t="n">
        <v>0.11</v>
      </c>
      <c r="P22" s="2" t="n">
        <v>-0.35</v>
      </c>
      <c r="Q22" s="2" t="n">
        <v>0.8</v>
      </c>
      <c r="R22" s="2" t="n">
        <v>2.1</v>
      </c>
      <c r="S22" s="2" t="n">
        <v>-0.6</v>
      </c>
      <c r="T22" s="2" t="n">
        <v>-0.74</v>
      </c>
    </row>
    <row r="23" s="2" customFormat="true" ht="15.75" hidden="false" customHeight="false" outlineLevel="0" collapsed="false">
      <c r="A23" s="2" t="n">
        <v>5</v>
      </c>
      <c r="B23" s="2" t="n">
        <v>2</v>
      </c>
      <c r="C23" s="2" t="n">
        <v>12.01</v>
      </c>
      <c r="D23" s="2" t="n">
        <v>11.3</v>
      </c>
      <c r="E23" s="2" t="n">
        <v>8.03</v>
      </c>
      <c r="F23" s="2" t="n">
        <v>16.19</v>
      </c>
      <c r="G23" s="2" t="n">
        <v>11.85</v>
      </c>
      <c r="H23" s="2" t="n">
        <v>11.64</v>
      </c>
      <c r="I23" s="2" t="n">
        <v>19.06</v>
      </c>
      <c r="J23" s="2" t="n">
        <v>13.24</v>
      </c>
      <c r="K23" s="2" t="n">
        <v>12.75</v>
      </c>
      <c r="L23" s="2" t="n">
        <v>-8.38</v>
      </c>
      <c r="M23" s="2" t="n">
        <v>-8.7</v>
      </c>
      <c r="N23" s="2" t="n">
        <v>-5.1</v>
      </c>
      <c r="O23" s="2" t="n">
        <v>-6.41</v>
      </c>
      <c r="P23" s="2" t="n">
        <v>-9.03</v>
      </c>
      <c r="Q23" s="2" t="n">
        <v>-6.73</v>
      </c>
      <c r="R23" s="2" t="n">
        <v>-3.5</v>
      </c>
      <c r="S23" s="2" t="n">
        <v>-4.32</v>
      </c>
      <c r="T23" s="2" t="n">
        <v>-5.23</v>
      </c>
    </row>
    <row r="24" s="2" customFormat="true" ht="15.75" hidden="false" customHeight="false" outlineLevel="0" collapsed="false">
      <c r="A24" s="2" t="n">
        <v>6</v>
      </c>
      <c r="B24" s="2" t="n">
        <v>2</v>
      </c>
      <c r="C24" s="2" t="n">
        <v>-1.35</v>
      </c>
      <c r="D24" s="2" t="n">
        <v>-0.82</v>
      </c>
      <c r="E24" s="2" t="n">
        <v>-0.34</v>
      </c>
      <c r="F24" s="2" t="n">
        <v>-3.64</v>
      </c>
      <c r="G24" s="2" t="n">
        <v>-4.34</v>
      </c>
      <c r="H24" s="2" t="n">
        <v>-1.49</v>
      </c>
      <c r="I24" s="2" t="n">
        <v>-1.72</v>
      </c>
      <c r="J24" s="2" t="n">
        <v>-2.98</v>
      </c>
      <c r="K24" s="2" t="n">
        <v>-2.08</v>
      </c>
      <c r="L24" s="2" t="n">
        <v>-6.2</v>
      </c>
      <c r="M24" s="2" t="n">
        <v>-5.24</v>
      </c>
      <c r="N24" s="2" t="n">
        <v>-3.3</v>
      </c>
      <c r="O24" s="2" t="n">
        <v>-8.08</v>
      </c>
      <c r="P24" s="2" t="n">
        <v>-9.92</v>
      </c>
      <c r="Q24" s="2" t="n">
        <v>-5.6</v>
      </c>
      <c r="R24" s="2" t="n">
        <v>-7.51</v>
      </c>
      <c r="S24" s="2" t="n">
        <v>-9.42</v>
      </c>
      <c r="T24" s="2" t="n">
        <v>-7.27</v>
      </c>
    </row>
    <row r="25" s="2" customFormat="true" ht="15.75" hidden="false" customHeight="false" outlineLevel="0" collapsed="false">
      <c r="A25" s="2" t="n">
        <v>7</v>
      </c>
      <c r="B25" s="2" t="n">
        <v>2</v>
      </c>
      <c r="C25" s="2" t="n">
        <v>2</v>
      </c>
      <c r="D25" s="2" t="n">
        <v>0.01</v>
      </c>
      <c r="E25" s="2" t="n">
        <v>0.11</v>
      </c>
      <c r="F25" s="2" t="n">
        <v>-1.74</v>
      </c>
      <c r="G25" s="2" t="n">
        <v>-0.23</v>
      </c>
      <c r="H25" s="2" t="n">
        <v>-0.99</v>
      </c>
      <c r="I25" s="2" t="n">
        <v>0.73</v>
      </c>
      <c r="J25" s="2" t="n">
        <v>1.7</v>
      </c>
      <c r="K25" s="2" t="n">
        <v>-0.49</v>
      </c>
      <c r="L25" s="2" t="n">
        <v>-4.95</v>
      </c>
      <c r="M25" s="2" t="n">
        <v>-7.61</v>
      </c>
      <c r="N25" s="2" t="n">
        <v>-6.2</v>
      </c>
      <c r="O25" s="2" t="n">
        <v>-7.04</v>
      </c>
      <c r="P25" s="2" t="n">
        <v>-8.78</v>
      </c>
      <c r="Q25" s="2" t="n">
        <v>-5.63</v>
      </c>
      <c r="R25" s="2" t="n">
        <v>-7.11</v>
      </c>
      <c r="S25" s="2" t="n">
        <v>-8.72</v>
      </c>
      <c r="T25" s="2" t="n">
        <v>-5.8</v>
      </c>
    </row>
    <row r="26" s="2" customFormat="true" ht="15.75" hidden="false" customHeight="false" outlineLevel="0" collapsed="false">
      <c r="A26" s="2" t="n">
        <v>8</v>
      </c>
      <c r="B26" s="2" t="n">
        <v>2</v>
      </c>
      <c r="C26" s="2" t="n">
        <v>-0.53</v>
      </c>
      <c r="D26" s="2" t="n">
        <v>-1.84</v>
      </c>
      <c r="E26" s="2" t="n">
        <v>-0.94</v>
      </c>
      <c r="F26" s="2" t="n">
        <v>-5.54</v>
      </c>
      <c r="G26" s="2" t="n">
        <v>-4.98</v>
      </c>
      <c r="H26" s="2" t="n">
        <v>-5.3</v>
      </c>
      <c r="I26" s="2" t="n">
        <v>-6.58</v>
      </c>
      <c r="J26" s="2" t="n">
        <v>-5.21</v>
      </c>
      <c r="K26" s="2" t="n">
        <v>-5.36</v>
      </c>
      <c r="L26" s="2" t="n">
        <v>1.44</v>
      </c>
      <c r="M26" s="2" t="n">
        <v>1.41</v>
      </c>
      <c r="N26" s="2" t="n">
        <v>3.02</v>
      </c>
      <c r="O26" s="2" t="n">
        <v>3.78</v>
      </c>
      <c r="P26" s="2" t="n">
        <v>2.01</v>
      </c>
      <c r="Q26" s="2" t="n">
        <v>0.04</v>
      </c>
      <c r="R26" s="2" t="n">
        <v>-1.2</v>
      </c>
      <c r="S26" s="2" t="n">
        <v>2.71</v>
      </c>
      <c r="T26" s="2" t="n">
        <v>-0.56</v>
      </c>
    </row>
    <row r="27" s="2" customFormat="true" ht="15.75" hidden="false" customHeight="false" outlineLevel="0" collapsed="false">
      <c r="A27" s="2" t="n">
        <v>9</v>
      </c>
      <c r="B27" s="2" t="n">
        <v>2</v>
      </c>
      <c r="C27" s="2" t="n">
        <v>-2.56</v>
      </c>
      <c r="D27" s="2" t="n">
        <v>-5.33</v>
      </c>
      <c r="E27" s="2" t="n">
        <v>-4.09</v>
      </c>
      <c r="F27" s="2" t="n">
        <v>-4.2</v>
      </c>
      <c r="G27" s="2" t="n">
        <v>-10.76</v>
      </c>
      <c r="H27" s="2" t="n">
        <v>-7.45</v>
      </c>
      <c r="I27" s="2" t="n">
        <v>-5.31</v>
      </c>
      <c r="J27" s="2" t="n">
        <v>-8.95</v>
      </c>
      <c r="K27" s="2" t="n">
        <v>-9.17</v>
      </c>
      <c r="L27" s="2" t="n">
        <v>-15.5</v>
      </c>
      <c r="M27" s="2" t="n">
        <v>-10.42</v>
      </c>
      <c r="N27" s="2" t="n">
        <v>-6.95</v>
      </c>
      <c r="O27" s="2" t="n">
        <v>-18.1</v>
      </c>
      <c r="P27" s="2" t="n">
        <v>-17.97</v>
      </c>
      <c r="Q27" s="2" t="n">
        <v>-9.46</v>
      </c>
      <c r="R27" s="2" t="n">
        <v>-18.25</v>
      </c>
      <c r="S27" s="2" t="n">
        <v>-20.14</v>
      </c>
      <c r="T27" s="2" t="n">
        <v>-16.62</v>
      </c>
    </row>
    <row r="28" s="2" customFormat="true" ht="15.75" hidden="false" customHeight="false" outlineLevel="0" collapsed="false">
      <c r="A28" s="2" t="n">
        <v>10</v>
      </c>
      <c r="B28" s="2" t="n">
        <v>2</v>
      </c>
      <c r="C28" s="2" t="n">
        <v>8.39</v>
      </c>
      <c r="D28" s="2" t="n">
        <v>13.26</v>
      </c>
      <c r="E28" s="2" t="n">
        <v>13.06</v>
      </c>
      <c r="F28" s="2" t="n">
        <v>2.88</v>
      </c>
      <c r="G28" s="2" t="n">
        <v>9.13</v>
      </c>
      <c r="H28" s="2" t="n">
        <v>11.61</v>
      </c>
      <c r="I28" s="2" t="n">
        <v>1.21</v>
      </c>
      <c r="J28" s="2" t="n">
        <v>2.77</v>
      </c>
      <c r="K28" s="2" t="n">
        <v>8.4</v>
      </c>
      <c r="L28" s="2" t="n">
        <v>-1.16</v>
      </c>
      <c r="M28" s="2" t="n">
        <v>1.2</v>
      </c>
      <c r="N28" s="2" t="n">
        <v>4.61</v>
      </c>
      <c r="O28" s="2" t="n">
        <v>-3.36</v>
      </c>
      <c r="P28" s="2" t="n">
        <v>-1.56</v>
      </c>
      <c r="Q28" s="2" t="n">
        <v>2.18</v>
      </c>
      <c r="R28" s="2" t="n">
        <v>-0.92</v>
      </c>
      <c r="S28" s="2" t="n">
        <v>-1.05</v>
      </c>
      <c r="T28" s="2" t="n">
        <v>1.44</v>
      </c>
    </row>
    <row r="29" s="2" customFormat="true" ht="15.75" hidden="false" customHeight="false" outlineLevel="0" collapsed="false">
      <c r="A29" s="2" t="n">
        <v>11</v>
      </c>
      <c r="B29" s="2" t="n">
        <v>2</v>
      </c>
      <c r="C29" s="2" t="n">
        <v>2.16</v>
      </c>
      <c r="D29" s="2" t="n">
        <v>2.17</v>
      </c>
      <c r="E29" s="2" t="n">
        <v>-0.46</v>
      </c>
      <c r="F29" s="2" t="n">
        <v>-1.1</v>
      </c>
      <c r="G29" s="2" t="n">
        <v>-5.08</v>
      </c>
      <c r="H29" s="2" t="n">
        <v>-5.44</v>
      </c>
      <c r="I29" s="2" t="n">
        <v>-2.31</v>
      </c>
      <c r="J29" s="2" t="n">
        <v>-4.97</v>
      </c>
      <c r="K29" s="2" t="n">
        <v>-8.37</v>
      </c>
      <c r="L29" s="2" t="n">
        <v>1.27</v>
      </c>
      <c r="M29" s="2" t="n">
        <v>2.5</v>
      </c>
      <c r="N29" s="2" t="n">
        <v>0.43</v>
      </c>
      <c r="O29" s="2" t="n">
        <v>-0.3</v>
      </c>
      <c r="P29" s="2" t="n">
        <v>-3.5</v>
      </c>
      <c r="Q29" s="2" t="n">
        <v>-2.64</v>
      </c>
      <c r="R29" s="2" t="n">
        <v>-0.79</v>
      </c>
      <c r="S29" s="2" t="n">
        <v>-2.22</v>
      </c>
      <c r="T29" s="2" t="n">
        <v>-4.29</v>
      </c>
    </row>
    <row r="30" customFormat="false" ht="15.75" hidden="false" customHeight="false" outlineLevel="0" collapsed="false">
      <c r="A30" s="2" t="n">
        <v>12</v>
      </c>
      <c r="B30" s="2" t="n">
        <v>2</v>
      </c>
      <c r="C30" s="2" t="n">
        <v>2</v>
      </c>
      <c r="D30" s="2" t="n">
        <v>0.01</v>
      </c>
      <c r="E30" s="2" t="n">
        <v>0.11</v>
      </c>
      <c r="F30" s="2" t="n">
        <v>-1.74</v>
      </c>
      <c r="G30" s="2" t="n">
        <v>-0.23</v>
      </c>
      <c r="H30" s="2" t="n">
        <v>-0.99</v>
      </c>
      <c r="I30" s="2" t="n">
        <v>0.73</v>
      </c>
      <c r="J30" s="2" t="n">
        <v>1.7</v>
      </c>
      <c r="K30" s="2" t="n">
        <v>-0.49</v>
      </c>
      <c r="L30" s="2" t="n">
        <v>-4.95</v>
      </c>
      <c r="M30" s="2" t="n">
        <v>-7.61</v>
      </c>
      <c r="N30" s="2" t="n">
        <v>-6.2</v>
      </c>
      <c r="O30" s="2" t="n">
        <v>-7.04</v>
      </c>
      <c r="P30" s="2" t="n">
        <v>-8.78</v>
      </c>
      <c r="Q30" s="2" t="n">
        <v>-5.63</v>
      </c>
      <c r="R30" s="2" t="n">
        <v>-7.11</v>
      </c>
      <c r="S30" s="2" t="n">
        <v>-8.72</v>
      </c>
      <c r="T30" s="2" t="n">
        <v>-5.8</v>
      </c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="2" customFormat="true" ht="15.75" hidden="false" customHeight="false" outlineLevel="0" collapsed="false">
      <c r="A31" s="2" t="n">
        <v>13</v>
      </c>
      <c r="B31" s="2" t="n">
        <v>2</v>
      </c>
      <c r="C31" s="2" t="n">
        <v>-0.61</v>
      </c>
      <c r="D31" s="2" t="n">
        <v>-3.25</v>
      </c>
      <c r="E31" s="2" t="n">
        <v>-4.85</v>
      </c>
      <c r="F31" s="2" t="n">
        <v>-1.76</v>
      </c>
      <c r="G31" s="2" t="n">
        <v>-2.36</v>
      </c>
      <c r="H31" s="2" t="n">
        <v>2.89</v>
      </c>
      <c r="I31" s="2" t="n">
        <v>-0.17</v>
      </c>
      <c r="J31" s="2" t="n">
        <v>-2.49</v>
      </c>
      <c r="K31" s="2" t="n">
        <v>-0.76</v>
      </c>
      <c r="L31" s="2" t="n">
        <v>-4.6</v>
      </c>
      <c r="M31" s="2" t="n">
        <v>-6.17</v>
      </c>
      <c r="N31" s="2" t="n">
        <v>-2.88</v>
      </c>
      <c r="O31" s="2" t="n">
        <v>-6.74</v>
      </c>
      <c r="P31" s="2" t="n">
        <v>-7.56</v>
      </c>
      <c r="Q31" s="2" t="n">
        <v>-1.62</v>
      </c>
      <c r="R31" s="2" t="n">
        <v>-4.03</v>
      </c>
      <c r="S31" s="2" t="n">
        <v>-3.92</v>
      </c>
      <c r="T31" s="2" t="n">
        <v>-1.23</v>
      </c>
    </row>
    <row r="32" s="2" customFormat="true" ht="15.75" hidden="false" customHeight="false" outlineLevel="0" collapsed="false">
      <c r="A32" s="2" t="n">
        <v>14</v>
      </c>
      <c r="B32" s="2" t="n">
        <v>2</v>
      </c>
      <c r="C32" s="2" t="n">
        <v>6.83</v>
      </c>
      <c r="D32" s="2" t="n">
        <v>4.27</v>
      </c>
      <c r="E32" s="2" t="n">
        <v>2.38</v>
      </c>
      <c r="F32" s="2" t="n">
        <v>-1.41</v>
      </c>
      <c r="G32" s="2" t="n">
        <v>-5.21</v>
      </c>
      <c r="H32" s="2" t="n">
        <v>-1.47</v>
      </c>
      <c r="I32" s="2" t="n">
        <v>-4.34</v>
      </c>
      <c r="J32" s="2" t="n">
        <v>-7.57</v>
      </c>
      <c r="K32" s="2" t="n">
        <v>-7.37</v>
      </c>
      <c r="L32" s="2" t="n">
        <v>3.72</v>
      </c>
      <c r="M32" s="2" t="n">
        <v>4.19</v>
      </c>
      <c r="N32" s="2" t="n">
        <v>2.39</v>
      </c>
      <c r="O32" s="2" t="n">
        <v>-4.24</v>
      </c>
      <c r="P32" s="2" t="n">
        <v>-3.13</v>
      </c>
      <c r="Q32" s="2" t="n">
        <v>-0.99</v>
      </c>
      <c r="R32" s="2" t="n">
        <v>-5.68</v>
      </c>
      <c r="S32" s="2" t="n">
        <v>-5.12</v>
      </c>
      <c r="T32" s="2" t="n">
        <v>-6.22</v>
      </c>
    </row>
    <row r="33" s="2" customFormat="true" ht="15.75" hidden="false" customHeight="false" outlineLevel="0" collapsed="false">
      <c r="A33" s="2" t="n">
        <v>15</v>
      </c>
      <c r="B33" s="2" t="n">
        <v>2</v>
      </c>
      <c r="C33" s="2" t="n">
        <v>1.73</v>
      </c>
      <c r="D33" s="2" t="n">
        <v>-2.01</v>
      </c>
      <c r="E33" s="2" t="n">
        <v>-3.67</v>
      </c>
      <c r="F33" s="2" t="n">
        <v>2.58</v>
      </c>
      <c r="G33" s="2" t="n">
        <v>-3.27</v>
      </c>
      <c r="H33" s="2" t="n">
        <v>-1.75</v>
      </c>
      <c r="I33" s="2" t="n">
        <v>0.11</v>
      </c>
      <c r="J33" s="2" t="n">
        <v>-1.13</v>
      </c>
      <c r="K33" s="2" t="n">
        <v>-2.71</v>
      </c>
      <c r="L33" s="2" t="n">
        <v>7.76</v>
      </c>
      <c r="M33" s="2" t="n">
        <v>4.26</v>
      </c>
      <c r="N33" s="2" t="n">
        <v>0.25</v>
      </c>
      <c r="O33" s="2" t="n">
        <v>9.52</v>
      </c>
      <c r="P33" s="2" t="n">
        <v>3.83</v>
      </c>
      <c r="Q33" s="2" t="n">
        <v>2.31</v>
      </c>
      <c r="R33" s="2" t="n">
        <v>6.54</v>
      </c>
      <c r="S33" s="2" t="n">
        <v>3.76</v>
      </c>
      <c r="T33" s="2" t="n">
        <v>0.03</v>
      </c>
    </row>
    <row r="34" s="2" customFormat="true" ht="15.75" hidden="false" customHeight="false" outlineLevel="0" collapsed="false">
      <c r="A34" s="2" t="n">
        <v>16</v>
      </c>
      <c r="B34" s="2" t="n">
        <v>2</v>
      </c>
      <c r="C34" s="2" t="n">
        <v>-0.53</v>
      </c>
      <c r="D34" s="2" t="n">
        <v>-1.84</v>
      </c>
      <c r="E34" s="2" t="n">
        <v>-0.94</v>
      </c>
      <c r="F34" s="2" t="n">
        <v>-5.54</v>
      </c>
      <c r="G34" s="2" t="n">
        <v>-4.98</v>
      </c>
      <c r="H34" s="2" t="n">
        <v>-5.3</v>
      </c>
      <c r="I34" s="2" t="n">
        <v>-6.58</v>
      </c>
      <c r="J34" s="2" t="n">
        <v>-5.21</v>
      </c>
      <c r="K34" s="2" t="n">
        <v>-5.36</v>
      </c>
      <c r="L34" s="2" t="n">
        <v>1.44</v>
      </c>
      <c r="M34" s="2" t="n">
        <v>1.41</v>
      </c>
      <c r="N34" s="2" t="n">
        <v>3.02</v>
      </c>
      <c r="O34" s="2" t="n">
        <v>3.78</v>
      </c>
      <c r="P34" s="2" t="n">
        <v>2.01</v>
      </c>
      <c r="Q34" s="2" t="n">
        <v>0.04</v>
      </c>
      <c r="R34" s="2" t="n">
        <v>-1.2</v>
      </c>
      <c r="S34" s="2" t="n">
        <v>2.71</v>
      </c>
      <c r="T34" s="2" t="n">
        <v>-0.56</v>
      </c>
    </row>
    <row r="35" s="2" customFormat="true" ht="15.75" hidden="false" customHeight="false" outlineLevel="0" collapsed="false">
      <c r="A35" s="2" t="n">
        <v>17</v>
      </c>
      <c r="B35" s="2" t="n">
        <v>2</v>
      </c>
      <c r="C35" s="2" t="n">
        <v>23.92</v>
      </c>
      <c r="D35" s="2" t="n">
        <v>19.16</v>
      </c>
      <c r="E35" s="2" t="n">
        <v>13.49</v>
      </c>
      <c r="F35" s="2" t="n">
        <v>20.66</v>
      </c>
      <c r="G35" s="2" t="n">
        <v>17.32</v>
      </c>
      <c r="H35" s="2" t="n">
        <v>12.47</v>
      </c>
      <c r="I35" s="2" t="n">
        <v>20.8</v>
      </c>
      <c r="J35" s="2" t="n">
        <v>15.31</v>
      </c>
      <c r="K35" s="2" t="n">
        <v>8.84</v>
      </c>
      <c r="L35" s="2" t="n">
        <v>3.91</v>
      </c>
      <c r="M35" s="2" t="n">
        <v>3.05</v>
      </c>
      <c r="N35" s="2" t="n">
        <v>1.29</v>
      </c>
      <c r="O35" s="2" t="n">
        <v>3.4</v>
      </c>
      <c r="P35" s="2" t="n">
        <v>2.37</v>
      </c>
      <c r="Q35" s="2" t="n">
        <v>2</v>
      </c>
      <c r="R35" s="2" t="n">
        <v>3.35</v>
      </c>
      <c r="S35" s="2" t="n">
        <v>2.61</v>
      </c>
      <c r="T35" s="2" t="n">
        <v>2.59</v>
      </c>
    </row>
    <row r="37" customFormat="false" ht="15.7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customFormat="false" ht="15.75" hidden="false" customHeight="false" outlineLevel="0" collapsed="false">
      <c r="A38" s="2" t="s">
        <v>20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  <row r="39" customFormat="false" ht="15.75" hidden="false" customHeight="false" outlineLevel="0" collapsed="false">
      <c r="A39" s="2" t="s">
        <v>21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</row>
    <row r="40" customFormat="false" ht="15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38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42" activeCellId="0" sqref="D42"/>
    </sheetView>
  </sheetViews>
  <sheetFormatPr defaultColWidth="8.99609375" defaultRowHeight="14.25" zeroHeight="false" outlineLevelRow="0" outlineLevelCol="0"/>
  <sheetData>
    <row r="1" s="2" customFormat="true" ht="31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.75" hidden="false" customHeight="false" outlineLevel="0" collapsed="false">
      <c r="A2" s="2" t="n">
        <v>1</v>
      </c>
      <c r="B2" s="2" t="n">
        <v>1</v>
      </c>
      <c r="C2" s="2" t="n">
        <v>-8.22</v>
      </c>
      <c r="D2" s="2" t="n">
        <v>-9.92</v>
      </c>
      <c r="E2" s="2" t="n">
        <v>-7.78</v>
      </c>
      <c r="F2" s="2" t="n">
        <v>-5.68</v>
      </c>
      <c r="G2" s="2" t="n">
        <v>-7.31</v>
      </c>
      <c r="H2" s="2" t="n">
        <v>-5.85</v>
      </c>
      <c r="I2" s="2" t="n">
        <v>-5.55</v>
      </c>
      <c r="J2" s="2" t="n">
        <v>-4.07</v>
      </c>
      <c r="K2" s="2" t="n">
        <v>-3.73</v>
      </c>
      <c r="L2" s="2" t="n">
        <v>-1.22</v>
      </c>
      <c r="M2" s="2" t="n">
        <v>-2.72</v>
      </c>
      <c r="N2" s="2" t="n">
        <v>-2.28</v>
      </c>
      <c r="O2" s="2" t="n">
        <v>0.12</v>
      </c>
      <c r="P2" s="2" t="n">
        <v>-1.8</v>
      </c>
      <c r="Q2" s="2" t="n">
        <v>-1.64</v>
      </c>
      <c r="R2" s="2" t="n">
        <v>0.13</v>
      </c>
      <c r="S2" s="2" t="n">
        <v>0.32</v>
      </c>
      <c r="T2" s="2" t="n">
        <v>-0.78</v>
      </c>
    </row>
    <row r="3" customFormat="false" ht="15.75" hidden="false" customHeight="false" outlineLevel="0" collapsed="false">
      <c r="A3" s="2" t="n">
        <v>2</v>
      </c>
      <c r="B3" s="2" t="n">
        <v>1</v>
      </c>
      <c r="C3" s="2" t="n">
        <v>-3.3</v>
      </c>
      <c r="D3" s="2" t="n">
        <v>-2.33</v>
      </c>
      <c r="E3" s="2" t="n">
        <v>0.64</v>
      </c>
      <c r="F3" s="2" t="n">
        <v>-2.1</v>
      </c>
      <c r="G3" s="2" t="n">
        <v>-0.11</v>
      </c>
      <c r="H3" s="2" t="n">
        <v>4.15</v>
      </c>
      <c r="I3" s="2" t="n">
        <v>0.63</v>
      </c>
      <c r="J3" s="2" t="n">
        <v>1.91</v>
      </c>
      <c r="K3" s="2" t="n">
        <v>3.88</v>
      </c>
      <c r="L3" s="2" t="n">
        <v>-4.62</v>
      </c>
      <c r="M3" s="2" t="n">
        <v>-2.91</v>
      </c>
      <c r="N3" s="2" t="n">
        <v>-0.99</v>
      </c>
      <c r="O3" s="2" t="n">
        <v>-1.59</v>
      </c>
      <c r="P3" s="2" t="n">
        <v>0.18</v>
      </c>
      <c r="Q3" s="2" t="n">
        <v>3.05</v>
      </c>
      <c r="R3" s="2" t="n">
        <v>1.41</v>
      </c>
      <c r="S3" s="2" t="n">
        <v>2.01</v>
      </c>
      <c r="T3" s="2" t="n">
        <v>3.5</v>
      </c>
    </row>
    <row r="4" customFormat="false" ht="15.75" hidden="false" customHeight="false" outlineLevel="0" collapsed="false">
      <c r="A4" s="2" t="n">
        <v>3</v>
      </c>
      <c r="B4" s="2" t="n">
        <v>1</v>
      </c>
      <c r="C4" s="2" t="n">
        <v>2.23</v>
      </c>
      <c r="D4" s="2" t="n">
        <v>1.12</v>
      </c>
      <c r="E4" s="2" t="n">
        <v>2.47</v>
      </c>
      <c r="F4" s="2" t="n">
        <v>1.01</v>
      </c>
      <c r="G4" s="2" t="n">
        <v>-0.66</v>
      </c>
      <c r="H4" s="2" t="n">
        <v>3.57</v>
      </c>
      <c r="I4" s="2" t="n">
        <v>1.46</v>
      </c>
      <c r="J4" s="2" t="n">
        <v>-0.41</v>
      </c>
      <c r="K4" s="2" t="n">
        <v>0.9</v>
      </c>
      <c r="L4" s="2" t="n">
        <v>0.37</v>
      </c>
      <c r="M4" s="2" t="n">
        <v>-1.38</v>
      </c>
      <c r="N4" s="2" t="n">
        <v>-2.6</v>
      </c>
      <c r="O4" s="2" t="n">
        <v>-1.34</v>
      </c>
      <c r="P4" s="2" t="n">
        <v>-3.24</v>
      </c>
      <c r="Q4" s="2" t="n">
        <v>-1.2</v>
      </c>
      <c r="R4" s="2" t="n">
        <v>-0.83</v>
      </c>
      <c r="S4" s="2" t="n">
        <v>-2.39</v>
      </c>
      <c r="T4" s="2" t="n">
        <v>-1.66</v>
      </c>
    </row>
    <row r="5" customFormat="false" ht="15.75" hidden="false" customHeight="false" outlineLevel="0" collapsed="false">
      <c r="A5" s="2" t="n">
        <v>4</v>
      </c>
      <c r="B5" s="2" t="n">
        <v>1</v>
      </c>
      <c r="C5" s="2" t="n">
        <v>5.95</v>
      </c>
      <c r="D5" s="2" t="n">
        <v>4.59</v>
      </c>
      <c r="E5" s="2" t="n">
        <v>7.7</v>
      </c>
      <c r="F5" s="2" t="n">
        <v>-0.04</v>
      </c>
      <c r="G5" s="2" t="n">
        <v>2</v>
      </c>
      <c r="H5" s="2" t="n">
        <v>3.25</v>
      </c>
      <c r="I5" s="2" t="n">
        <v>2.98</v>
      </c>
      <c r="J5" s="2" t="n">
        <v>1.87</v>
      </c>
      <c r="K5" s="2" t="n">
        <v>1.89</v>
      </c>
      <c r="L5" s="2" t="n">
        <v>-1.36</v>
      </c>
      <c r="M5" s="2" t="n">
        <v>-0.1</v>
      </c>
      <c r="N5" s="2" t="n">
        <v>1.01</v>
      </c>
      <c r="O5" s="2" t="n">
        <v>-0.56</v>
      </c>
      <c r="P5" s="2" t="n">
        <v>-1.6</v>
      </c>
      <c r="Q5" s="2" t="n">
        <v>2.03</v>
      </c>
      <c r="R5" s="2" t="n">
        <v>-0.39</v>
      </c>
      <c r="S5" s="2" t="n">
        <v>-0.68</v>
      </c>
      <c r="T5" s="2" t="n">
        <v>1.44</v>
      </c>
    </row>
    <row r="6" customFormat="false" ht="15.75" hidden="false" customHeight="false" outlineLevel="0" collapsed="false">
      <c r="A6" s="2" t="n">
        <v>5</v>
      </c>
      <c r="B6" s="2" t="n">
        <v>1</v>
      </c>
      <c r="C6" s="2" t="n">
        <v>-2.52</v>
      </c>
      <c r="D6" s="2" t="n">
        <v>-3.29</v>
      </c>
      <c r="E6" s="2" t="n">
        <v>-2.84</v>
      </c>
      <c r="F6" s="2" t="n">
        <v>-0.2</v>
      </c>
      <c r="G6" s="2" t="n">
        <v>-0.39</v>
      </c>
      <c r="H6" s="2" t="n">
        <v>2.66</v>
      </c>
      <c r="I6" s="2" t="n">
        <v>3.31</v>
      </c>
      <c r="J6" s="2" t="n">
        <v>2.52</v>
      </c>
      <c r="K6" s="2" t="n">
        <v>2.58</v>
      </c>
      <c r="L6" s="2" t="n">
        <v>0.47</v>
      </c>
      <c r="M6" s="2" t="n">
        <v>0.06</v>
      </c>
      <c r="N6" s="2" t="n">
        <v>0.15</v>
      </c>
      <c r="O6" s="2" t="n">
        <v>0.88</v>
      </c>
      <c r="P6" s="2" t="n">
        <v>-0.34</v>
      </c>
      <c r="Q6" s="2" t="n">
        <v>0.74</v>
      </c>
      <c r="R6" s="2" t="n">
        <v>2.73</v>
      </c>
      <c r="S6" s="2" t="n">
        <v>2.3</v>
      </c>
      <c r="T6" s="2" t="n">
        <v>1.09</v>
      </c>
    </row>
    <row r="7" customFormat="false" ht="15.75" hidden="false" customHeight="false" outlineLevel="0" collapsed="false">
      <c r="A7" s="2" t="n">
        <v>6</v>
      </c>
      <c r="B7" s="2" t="n">
        <v>1</v>
      </c>
      <c r="C7" s="2" t="n">
        <v>-1.28</v>
      </c>
      <c r="D7" s="2" t="n">
        <v>-1.3</v>
      </c>
      <c r="E7" s="2" t="n">
        <v>1.15</v>
      </c>
      <c r="F7" s="2" t="n">
        <v>-0.72</v>
      </c>
      <c r="G7" s="2" t="n">
        <v>-1.44</v>
      </c>
      <c r="H7" s="2" t="n">
        <v>0.77</v>
      </c>
      <c r="I7" s="2" t="n">
        <v>-2.79</v>
      </c>
      <c r="J7" s="2" t="n">
        <v>-1.22</v>
      </c>
      <c r="K7" s="2" t="n">
        <v>-0.3</v>
      </c>
      <c r="L7" s="2" t="n">
        <v>-4.26</v>
      </c>
      <c r="M7" s="2" t="n">
        <v>-2.69</v>
      </c>
      <c r="N7" s="2" t="n">
        <v>-2.08</v>
      </c>
      <c r="O7" s="2" t="n">
        <v>-3.06</v>
      </c>
      <c r="P7" s="2" t="n">
        <v>-3.54</v>
      </c>
      <c r="Q7" s="2" t="n">
        <v>-1.3</v>
      </c>
      <c r="R7" s="2" t="n">
        <v>-1.75</v>
      </c>
      <c r="S7" s="2" t="n">
        <v>-3.15</v>
      </c>
      <c r="T7" s="2" t="n">
        <v>-1.31</v>
      </c>
    </row>
    <row r="8" customFormat="false" ht="15.75" hidden="false" customHeight="false" outlineLevel="0" collapsed="false">
      <c r="A8" s="2" t="n">
        <v>7</v>
      </c>
      <c r="B8" s="2" t="n">
        <v>1</v>
      </c>
      <c r="C8" s="2" t="n">
        <v>2.64</v>
      </c>
      <c r="D8" s="2" t="n">
        <v>0.31</v>
      </c>
      <c r="E8" s="2" t="n">
        <v>0.94</v>
      </c>
      <c r="F8" s="2" t="n">
        <v>1.52</v>
      </c>
      <c r="G8" s="2" t="n">
        <v>-2.35</v>
      </c>
      <c r="H8" s="2" t="n">
        <v>-0.16</v>
      </c>
      <c r="I8" s="2" t="n">
        <v>2.55</v>
      </c>
      <c r="J8" s="2" t="n">
        <v>0.14</v>
      </c>
      <c r="K8" s="2" t="n">
        <v>1.7</v>
      </c>
      <c r="L8" s="2" t="n">
        <v>1.31</v>
      </c>
      <c r="M8" s="2" t="n">
        <v>-4.92</v>
      </c>
      <c r="N8" s="2" t="n">
        <v>-4.3</v>
      </c>
      <c r="O8" s="2" t="n">
        <v>-3.3</v>
      </c>
      <c r="P8" s="2" t="n">
        <v>-6.9</v>
      </c>
      <c r="Q8" s="2" t="n">
        <v>-4.14</v>
      </c>
      <c r="R8" s="2" t="n">
        <v>-0.83</v>
      </c>
      <c r="S8" s="2" t="n">
        <v>-2.7</v>
      </c>
      <c r="T8" s="2" t="n">
        <v>-1.18</v>
      </c>
    </row>
    <row r="9" customFormat="false" ht="15.75" hidden="false" customHeight="false" outlineLevel="0" collapsed="false">
      <c r="A9" s="2" t="n">
        <v>8</v>
      </c>
      <c r="B9" s="2" t="n">
        <v>1</v>
      </c>
      <c r="C9" s="2" t="n">
        <v>-3.14</v>
      </c>
      <c r="D9" s="2" t="n">
        <v>-8.33</v>
      </c>
      <c r="E9" s="2" t="n">
        <v>-7.35</v>
      </c>
      <c r="F9" s="2" t="n">
        <v>-5.24</v>
      </c>
      <c r="G9" s="2" t="n">
        <v>-8.08</v>
      </c>
      <c r="H9" s="2" t="n">
        <v>-7.3</v>
      </c>
      <c r="I9" s="2" t="n">
        <v>-4.35</v>
      </c>
      <c r="J9" s="2" t="n">
        <v>-6.7</v>
      </c>
      <c r="K9" s="2" t="n">
        <v>-7.78</v>
      </c>
      <c r="L9" s="2" t="n">
        <v>-2.19</v>
      </c>
      <c r="M9" s="2" t="n">
        <v>-3.68</v>
      </c>
      <c r="N9" s="2" t="n">
        <v>-1.09</v>
      </c>
      <c r="O9" s="2" t="n">
        <v>-3.88</v>
      </c>
      <c r="P9" s="2" t="n">
        <v>-4.87</v>
      </c>
      <c r="Q9" s="2" t="n">
        <v>-2.89</v>
      </c>
      <c r="R9" s="2" t="n">
        <v>-5.52</v>
      </c>
      <c r="S9" s="2" t="n">
        <v>-6.7</v>
      </c>
      <c r="T9" s="2" t="n">
        <v>-6.02</v>
      </c>
    </row>
    <row r="10" customFormat="false" ht="15.75" hidden="false" customHeight="false" outlineLevel="0" collapsed="false">
      <c r="A10" s="2" t="n">
        <v>9</v>
      </c>
      <c r="B10" s="2" t="n">
        <v>1</v>
      </c>
      <c r="C10" s="2" t="n">
        <v>7.18</v>
      </c>
      <c r="D10" s="2" t="n">
        <v>7.06</v>
      </c>
      <c r="E10" s="2" t="n">
        <v>6.74</v>
      </c>
      <c r="F10" s="2" t="n">
        <v>6.71</v>
      </c>
      <c r="G10" s="2" t="n">
        <v>5.48</v>
      </c>
      <c r="H10" s="2" t="n">
        <v>4.5</v>
      </c>
      <c r="I10" s="2" t="n">
        <v>3.77</v>
      </c>
      <c r="J10" s="2" t="n">
        <v>3.77</v>
      </c>
      <c r="K10" s="2" t="n">
        <v>3.91</v>
      </c>
      <c r="L10" s="2" t="n">
        <v>6.49</v>
      </c>
      <c r="M10" s="2" t="n">
        <v>6.54</v>
      </c>
      <c r="N10" s="2" t="n">
        <v>4.84</v>
      </c>
      <c r="O10" s="2" t="n">
        <v>6.52</v>
      </c>
      <c r="P10" s="2" t="n">
        <v>3.94</v>
      </c>
      <c r="Q10" s="2" t="n">
        <v>2.7</v>
      </c>
      <c r="R10" s="2" t="n">
        <v>5.11</v>
      </c>
      <c r="S10" s="2" t="n">
        <v>3.3</v>
      </c>
      <c r="T10" s="2" t="n">
        <v>2.01</v>
      </c>
    </row>
    <row r="11" customFormat="false" ht="15.75" hidden="false" customHeight="false" outlineLevel="0" collapsed="false">
      <c r="A11" s="2" t="n">
        <v>10</v>
      </c>
      <c r="B11" s="2" t="n">
        <v>1</v>
      </c>
      <c r="C11" s="2" t="n">
        <v>17.21</v>
      </c>
      <c r="D11" s="2" t="n">
        <v>21.19</v>
      </c>
      <c r="E11" s="2" t="n">
        <v>16.48</v>
      </c>
      <c r="F11" s="2" t="n">
        <v>10.62</v>
      </c>
      <c r="G11" s="2" t="n">
        <v>9.84</v>
      </c>
      <c r="H11" s="2" t="n">
        <v>9.86</v>
      </c>
      <c r="I11" s="2" t="n">
        <v>3.02</v>
      </c>
      <c r="J11" s="2" t="n">
        <v>4.78</v>
      </c>
      <c r="K11" s="2" t="n">
        <v>3.36</v>
      </c>
      <c r="L11" s="2" t="n">
        <v>9.91</v>
      </c>
      <c r="M11" s="2" t="n">
        <v>8.41</v>
      </c>
      <c r="N11" s="2" t="n">
        <v>5.55</v>
      </c>
      <c r="O11" s="2" t="n">
        <v>5.18</v>
      </c>
      <c r="P11" s="2" t="n">
        <v>1.58</v>
      </c>
      <c r="Q11" s="2" t="n">
        <v>2.15</v>
      </c>
      <c r="R11" s="2" t="n">
        <v>2.98</v>
      </c>
      <c r="S11" s="2" t="n">
        <v>1.4</v>
      </c>
      <c r="T11" s="2" t="n">
        <v>0.78</v>
      </c>
    </row>
    <row r="12" customFormat="false" ht="15.75" hidden="false" customHeight="false" outlineLevel="0" collapsed="false">
      <c r="A12" s="2" t="n">
        <v>11</v>
      </c>
      <c r="B12" s="2" t="n">
        <v>1</v>
      </c>
      <c r="C12" s="2" t="n">
        <v>5.96</v>
      </c>
      <c r="D12" s="2" t="n">
        <v>6.59</v>
      </c>
      <c r="E12" s="2" t="n">
        <v>6.67</v>
      </c>
      <c r="F12" s="2" t="n">
        <v>4.22</v>
      </c>
      <c r="G12" s="2" t="n">
        <v>6.28</v>
      </c>
      <c r="H12" s="2" t="n">
        <v>6.44</v>
      </c>
      <c r="I12" s="2" t="n">
        <v>0.43</v>
      </c>
      <c r="J12" s="2" t="n">
        <v>1.37</v>
      </c>
      <c r="K12" s="2" t="n">
        <v>-0.18</v>
      </c>
      <c r="L12" s="2" t="n">
        <v>3.47</v>
      </c>
      <c r="M12" s="2" t="n">
        <v>2.68</v>
      </c>
      <c r="N12" s="2" t="n">
        <v>4.37</v>
      </c>
      <c r="O12" s="2" t="n">
        <v>0.43</v>
      </c>
      <c r="P12" s="2" t="n">
        <v>2.45</v>
      </c>
      <c r="Q12" s="2" t="n">
        <v>3.82</v>
      </c>
      <c r="R12" s="2" t="n">
        <v>-2.18</v>
      </c>
      <c r="S12" s="2" t="n">
        <v>-3.4</v>
      </c>
      <c r="T12" s="2" t="n">
        <v>-3.47</v>
      </c>
    </row>
    <row r="13" customFormat="false" ht="15.75" hidden="false" customHeight="false" outlineLevel="0" collapsed="false">
      <c r="A13" s="2" t="n">
        <v>12</v>
      </c>
      <c r="B13" s="2" t="n">
        <v>1</v>
      </c>
      <c r="C13" s="2" t="n">
        <v>-0.92</v>
      </c>
      <c r="D13" s="2" t="n">
        <v>-0.44</v>
      </c>
      <c r="E13" s="2" t="n">
        <v>2.71</v>
      </c>
      <c r="F13" s="2" t="n">
        <v>-0.97</v>
      </c>
      <c r="G13" s="2" t="n">
        <v>-2.76</v>
      </c>
      <c r="H13" s="2" t="n">
        <v>3.22</v>
      </c>
      <c r="I13" s="2" t="n">
        <v>0.14</v>
      </c>
      <c r="J13" s="2" t="n">
        <v>-0.07</v>
      </c>
      <c r="K13" s="2" t="n">
        <v>2.65</v>
      </c>
      <c r="L13" s="2" t="n">
        <v>-3.52</v>
      </c>
      <c r="M13" s="2" t="n">
        <v>-4.87</v>
      </c>
      <c r="N13" s="2" t="n">
        <v>-3.73</v>
      </c>
      <c r="O13" s="2" t="n">
        <v>-3.62</v>
      </c>
      <c r="P13" s="2" t="n">
        <v>-6.13</v>
      </c>
      <c r="Q13" s="2" t="n">
        <v>-2.96</v>
      </c>
      <c r="R13" s="2" t="n">
        <v>-0.86</v>
      </c>
      <c r="S13" s="2" t="n">
        <v>-3.64</v>
      </c>
      <c r="T13" s="2" t="n">
        <v>-2.36</v>
      </c>
    </row>
    <row r="14" customFormat="false" ht="15.75" hidden="false" customHeight="false" outlineLevel="0" collapsed="false">
      <c r="A14" s="2" t="n">
        <v>13</v>
      </c>
      <c r="B14" s="2" t="n">
        <v>1</v>
      </c>
      <c r="C14" s="2" t="n">
        <v>5.96</v>
      </c>
      <c r="D14" s="2" t="n">
        <v>6.59</v>
      </c>
      <c r="E14" s="2" t="n">
        <v>6.67</v>
      </c>
      <c r="F14" s="2" t="n">
        <v>4.22</v>
      </c>
      <c r="G14" s="2" t="n">
        <v>6.28</v>
      </c>
      <c r="H14" s="2" t="n">
        <v>6.44</v>
      </c>
      <c r="I14" s="2" t="n">
        <v>0.43</v>
      </c>
      <c r="J14" s="2" t="n">
        <v>1.37</v>
      </c>
      <c r="K14" s="2" t="n">
        <v>-0.18</v>
      </c>
      <c r="L14" s="2" t="n">
        <v>3.47</v>
      </c>
      <c r="M14" s="2" t="n">
        <v>2.68</v>
      </c>
      <c r="N14" s="2" t="n">
        <v>4.37</v>
      </c>
      <c r="O14" s="2" t="n">
        <v>0.43</v>
      </c>
      <c r="P14" s="2" t="n">
        <v>2.45</v>
      </c>
      <c r="Q14" s="2" t="n">
        <v>3.82</v>
      </c>
      <c r="R14" s="2" t="n">
        <v>-2.18</v>
      </c>
      <c r="S14" s="2" t="n">
        <v>-3.4</v>
      </c>
      <c r="T14" s="2" t="n">
        <v>-3.47</v>
      </c>
    </row>
    <row r="15" customFormat="false" ht="15.75" hidden="false" customHeight="false" outlineLevel="0" collapsed="false">
      <c r="A15" s="2" t="n">
        <v>14</v>
      </c>
      <c r="B15" s="2" t="n">
        <v>1</v>
      </c>
      <c r="C15" s="2" t="n">
        <v>1.18</v>
      </c>
      <c r="D15" s="2" t="n">
        <v>-1.7</v>
      </c>
      <c r="E15" s="2" t="n">
        <v>-1.47</v>
      </c>
      <c r="F15" s="2" t="n">
        <v>-3.42</v>
      </c>
      <c r="G15" s="2" t="n">
        <v>-6.75</v>
      </c>
      <c r="H15" s="2" t="n">
        <v>-6.91</v>
      </c>
      <c r="I15" s="2" t="n">
        <v>-6.84</v>
      </c>
      <c r="J15" s="2" t="n">
        <v>-12.2</v>
      </c>
      <c r="K15" s="2" t="n">
        <v>-11.79</v>
      </c>
      <c r="L15" s="2" t="n">
        <v>-1.99</v>
      </c>
      <c r="M15" s="2" t="n">
        <v>-2.99</v>
      </c>
      <c r="N15" s="2" t="n">
        <v>-1.63</v>
      </c>
      <c r="O15" s="2" t="n">
        <v>-5.19</v>
      </c>
      <c r="P15" s="2" t="n">
        <v>-6.66</v>
      </c>
      <c r="Q15" s="2" t="n">
        <v>-5.12</v>
      </c>
      <c r="R15" s="2" t="n">
        <v>-6.84</v>
      </c>
      <c r="S15" s="2" t="n">
        <v>-11.48</v>
      </c>
      <c r="T15" s="2" t="n">
        <v>-8.73</v>
      </c>
    </row>
    <row r="16" customFormat="false" ht="15.75" hidden="false" customHeight="false" outlineLevel="0" collapsed="false">
      <c r="A16" s="2" t="n">
        <v>15</v>
      </c>
      <c r="B16" s="2" t="n">
        <v>1</v>
      </c>
      <c r="C16" s="2" t="n">
        <v>3.3</v>
      </c>
      <c r="D16" s="2" t="n">
        <v>2.3</v>
      </c>
      <c r="E16" s="2" t="n">
        <v>3.43</v>
      </c>
      <c r="F16" s="2" t="n">
        <v>5.7</v>
      </c>
      <c r="G16" s="2" t="n">
        <v>2.1</v>
      </c>
      <c r="H16" s="2" t="n">
        <v>6.68</v>
      </c>
      <c r="I16" s="2" t="n">
        <v>4.41</v>
      </c>
      <c r="J16" s="2" t="n">
        <v>5.38</v>
      </c>
      <c r="K16" s="2" t="n">
        <v>6.05</v>
      </c>
      <c r="L16" s="2" t="n">
        <v>-1.65</v>
      </c>
      <c r="M16" s="2" t="n">
        <v>-1.17</v>
      </c>
      <c r="N16" s="2" t="n">
        <v>-1.35</v>
      </c>
      <c r="O16" s="2" t="n">
        <v>0.51</v>
      </c>
      <c r="P16" s="2" t="n">
        <v>-0.62</v>
      </c>
      <c r="Q16" s="2" t="n">
        <v>0.84</v>
      </c>
      <c r="R16" s="2" t="n">
        <v>1.18</v>
      </c>
      <c r="S16" s="2" t="n">
        <v>-0.35</v>
      </c>
      <c r="T16" s="2" t="n">
        <v>1.4</v>
      </c>
    </row>
    <row r="17" customFormat="false" ht="15.75" hidden="false" customHeight="false" outlineLevel="0" collapsed="false">
      <c r="A17" s="2" t="n">
        <v>16</v>
      </c>
      <c r="B17" s="2" t="n">
        <v>1</v>
      </c>
      <c r="C17" s="2" t="n">
        <v>2.07</v>
      </c>
      <c r="D17" s="2" t="n">
        <v>1.78</v>
      </c>
      <c r="E17" s="2" t="n">
        <v>1.59</v>
      </c>
      <c r="F17" s="2" t="n">
        <v>0.47</v>
      </c>
      <c r="G17" s="2" t="n">
        <v>-1.27</v>
      </c>
      <c r="H17" s="2" t="n">
        <v>1.45</v>
      </c>
      <c r="I17" s="2" t="n">
        <v>-0.22</v>
      </c>
      <c r="J17" s="2" t="n">
        <v>0.22</v>
      </c>
      <c r="K17" s="2" t="n">
        <v>0.56</v>
      </c>
      <c r="L17" s="2" t="n">
        <v>2.21</v>
      </c>
      <c r="M17" s="2" t="n">
        <v>1.2</v>
      </c>
      <c r="N17" s="2" t="n">
        <v>1.27</v>
      </c>
      <c r="O17" s="2" t="n">
        <v>1.08</v>
      </c>
      <c r="P17" s="2" t="n">
        <v>-2.07</v>
      </c>
      <c r="Q17" s="2" t="n">
        <v>0.92</v>
      </c>
      <c r="R17" s="2" t="n">
        <v>-0.42</v>
      </c>
      <c r="S17" s="2" t="n">
        <v>-1.58</v>
      </c>
      <c r="T17" s="2" t="n">
        <v>-0.28</v>
      </c>
    </row>
    <row r="18" customFormat="false" ht="15.75" hidden="false" customHeight="false" outlineLevel="0" collapsed="false">
      <c r="A18" s="2" t="n">
        <v>17</v>
      </c>
      <c r="B18" s="2" t="n">
        <v>1</v>
      </c>
      <c r="C18" s="2" t="n">
        <v>0.94</v>
      </c>
      <c r="D18" s="2" t="n">
        <v>1.53</v>
      </c>
      <c r="E18" s="2" t="n">
        <v>0.5</v>
      </c>
      <c r="F18" s="2" t="n">
        <v>-0.31</v>
      </c>
      <c r="G18" s="2" t="n">
        <v>-1.04</v>
      </c>
      <c r="H18" s="2" t="n">
        <v>2.33</v>
      </c>
      <c r="I18" s="2" t="n">
        <v>-0.07</v>
      </c>
      <c r="J18" s="2" t="n">
        <v>-0.79</v>
      </c>
      <c r="K18" s="2" t="n">
        <v>1.95</v>
      </c>
      <c r="L18" s="2" t="n">
        <v>-1.82</v>
      </c>
      <c r="M18" s="2" t="n">
        <v>-0.91</v>
      </c>
      <c r="N18" s="2" t="n">
        <v>-0.54</v>
      </c>
      <c r="O18" s="2" t="n">
        <v>-2.99</v>
      </c>
      <c r="P18" s="2" t="n">
        <v>-3.83</v>
      </c>
      <c r="Q18" s="2" t="n">
        <v>-2.01</v>
      </c>
      <c r="R18" s="2" t="n">
        <v>-3.55</v>
      </c>
      <c r="S18" s="2" t="n">
        <v>-5.16</v>
      </c>
      <c r="T18" s="2" t="n">
        <v>-3.4</v>
      </c>
    </row>
    <row r="19" customFormat="false" ht="15.75" hidden="false" customHeight="false" outlineLevel="0" collapsed="false">
      <c r="A19" s="2" t="n">
        <v>1</v>
      </c>
      <c r="B19" s="2" t="n">
        <v>2</v>
      </c>
      <c r="C19" s="2" t="n">
        <v>-4.95</v>
      </c>
      <c r="D19" s="2" t="n">
        <v>-6.85</v>
      </c>
      <c r="E19" s="2" t="n">
        <v>-5.14</v>
      </c>
      <c r="F19" s="2" t="n">
        <v>-5.05</v>
      </c>
      <c r="G19" s="2" t="n">
        <v>-6.16</v>
      </c>
      <c r="H19" s="2" t="n">
        <v>-2.59</v>
      </c>
      <c r="I19" s="2" t="n">
        <v>-1.79</v>
      </c>
      <c r="J19" s="2" t="n">
        <v>-1.51</v>
      </c>
      <c r="K19" s="2" t="n">
        <v>-1.13</v>
      </c>
      <c r="L19" s="2" t="n">
        <v>-2.07</v>
      </c>
      <c r="M19" s="2" t="n">
        <v>-5.08</v>
      </c>
      <c r="N19" s="2" t="n">
        <v>-2.21</v>
      </c>
      <c r="O19" s="2" t="n">
        <v>-4</v>
      </c>
      <c r="P19" s="2" t="n">
        <v>-6.85</v>
      </c>
      <c r="Q19" s="2" t="n">
        <v>-3.37</v>
      </c>
      <c r="R19" s="2" t="n">
        <v>-4.02</v>
      </c>
      <c r="S19" s="2" t="n">
        <v>-5.38</v>
      </c>
      <c r="T19" s="2" t="n">
        <v>-3.25</v>
      </c>
    </row>
    <row r="20" customFormat="false" ht="15.75" hidden="false" customHeight="false" outlineLevel="0" collapsed="false">
      <c r="A20" s="2" t="n">
        <v>2</v>
      </c>
      <c r="B20" s="2" t="n">
        <v>2</v>
      </c>
      <c r="C20" s="2" t="n">
        <v>-0.08</v>
      </c>
      <c r="D20" s="2" t="n">
        <v>-2.73</v>
      </c>
      <c r="E20" s="2" t="n">
        <v>-3.72</v>
      </c>
      <c r="F20" s="2" t="n">
        <v>-12.89</v>
      </c>
      <c r="G20" s="2" t="n">
        <v>-17.21</v>
      </c>
      <c r="H20" s="2" t="n">
        <v>-13.25</v>
      </c>
      <c r="I20" s="2" t="n">
        <v>-11.48</v>
      </c>
      <c r="J20" s="2" t="n">
        <v>-14.82</v>
      </c>
      <c r="K20" s="2" t="n">
        <v>-13.17</v>
      </c>
      <c r="L20" s="2" t="n">
        <v>-2.39</v>
      </c>
      <c r="M20" s="2" t="n">
        <v>-4.08</v>
      </c>
      <c r="N20" s="2" t="n">
        <v>-3.24</v>
      </c>
      <c r="O20" s="2" t="n">
        <v>-9.43</v>
      </c>
      <c r="P20" s="2" t="n">
        <v>-14.36</v>
      </c>
      <c r="Q20" s="2" t="n">
        <v>-8.88</v>
      </c>
      <c r="R20" s="2" t="n">
        <v>-8.48</v>
      </c>
      <c r="S20" s="2" t="n">
        <v>-8.06</v>
      </c>
      <c r="T20" s="2" t="n">
        <v>-5.09</v>
      </c>
    </row>
    <row r="21" customFormat="false" ht="15.75" hidden="false" customHeight="false" outlineLevel="0" collapsed="false">
      <c r="A21" s="2" t="n">
        <v>3</v>
      </c>
      <c r="B21" s="2" t="n">
        <v>2</v>
      </c>
      <c r="C21" s="2" t="n">
        <v>1.02</v>
      </c>
      <c r="D21" s="2" t="n">
        <v>-2.63</v>
      </c>
      <c r="E21" s="2" t="n">
        <v>-0.4</v>
      </c>
      <c r="F21" s="2" t="n">
        <v>-6.61</v>
      </c>
      <c r="G21" s="2" t="n">
        <v>-11.75</v>
      </c>
      <c r="H21" s="2" t="n">
        <v>-5.87</v>
      </c>
      <c r="I21" s="2" t="n">
        <v>-6.62</v>
      </c>
      <c r="J21" s="2" t="n">
        <v>-3.76</v>
      </c>
      <c r="K21" s="2" t="n">
        <v>-5.34</v>
      </c>
      <c r="L21" s="2" t="n">
        <v>-3.52</v>
      </c>
      <c r="M21" s="2" t="n">
        <v>-5.09</v>
      </c>
      <c r="N21" s="2" t="n">
        <v>-2.92</v>
      </c>
      <c r="O21" s="2" t="n">
        <v>-9.08</v>
      </c>
      <c r="P21" s="2" t="n">
        <v>-13.75</v>
      </c>
      <c r="Q21" s="2" t="n">
        <v>-8.7</v>
      </c>
      <c r="R21" s="2" t="n">
        <v>-6.61</v>
      </c>
      <c r="S21" s="2" t="n">
        <v>-4.61</v>
      </c>
      <c r="T21" s="2" t="n">
        <v>-7.07</v>
      </c>
    </row>
    <row r="22" customFormat="false" ht="15.75" hidden="false" customHeight="false" outlineLevel="0" collapsed="false">
      <c r="A22" s="2" t="n">
        <v>4</v>
      </c>
      <c r="B22" s="2" t="n">
        <v>2</v>
      </c>
      <c r="C22" s="2" t="n">
        <v>-1.84</v>
      </c>
      <c r="D22" s="2" t="n">
        <v>0.61</v>
      </c>
      <c r="E22" s="2" t="n">
        <v>1.08</v>
      </c>
      <c r="F22" s="2" t="n">
        <v>-4.27</v>
      </c>
      <c r="G22" s="2" t="n">
        <v>-0.94</v>
      </c>
      <c r="H22" s="2" t="n">
        <v>-0.26</v>
      </c>
      <c r="I22" s="2" t="n">
        <v>-0.33</v>
      </c>
      <c r="J22" s="2" t="n">
        <v>0.86</v>
      </c>
      <c r="K22" s="2" t="n">
        <v>-1.37</v>
      </c>
      <c r="L22" s="2" t="n">
        <v>-2.01</v>
      </c>
      <c r="M22" s="2" t="n">
        <v>-0.8</v>
      </c>
      <c r="N22" s="2" t="n">
        <v>0.87</v>
      </c>
      <c r="O22" s="2" t="n">
        <v>-3.44</v>
      </c>
      <c r="P22" s="2" t="n">
        <v>-3.91</v>
      </c>
      <c r="Q22" s="2" t="n">
        <v>-0.61</v>
      </c>
      <c r="R22" s="2" t="n">
        <v>-1.01</v>
      </c>
      <c r="S22" s="2" t="n">
        <v>-1.86</v>
      </c>
      <c r="T22" s="2" t="n">
        <v>-1.62</v>
      </c>
    </row>
    <row r="23" customFormat="false" ht="15.75" hidden="false" customHeight="false" outlineLevel="0" collapsed="false">
      <c r="A23" s="2" t="n">
        <v>5</v>
      </c>
      <c r="B23" s="2" t="n">
        <v>2</v>
      </c>
      <c r="C23" s="2" t="n">
        <v>-1.35</v>
      </c>
      <c r="D23" s="2" t="n">
        <v>-3.26</v>
      </c>
      <c r="E23" s="2" t="n">
        <v>-3.98</v>
      </c>
      <c r="F23" s="2" t="n">
        <v>-0.62</v>
      </c>
      <c r="G23" s="2" t="n">
        <v>-1.61</v>
      </c>
      <c r="H23" s="2" t="n">
        <v>-2.72</v>
      </c>
      <c r="I23" s="2" t="n">
        <v>2.22</v>
      </c>
      <c r="J23" s="2" t="n">
        <v>2.61</v>
      </c>
      <c r="K23" s="2" t="n">
        <v>-0.33</v>
      </c>
      <c r="L23" s="2" t="n">
        <v>-7.56</v>
      </c>
      <c r="M23" s="2" t="n">
        <v>-8.84</v>
      </c>
      <c r="N23" s="2" t="n">
        <v>-5.6</v>
      </c>
      <c r="O23" s="2" t="n">
        <v>-4.84</v>
      </c>
      <c r="P23" s="2" t="n">
        <v>-7.81</v>
      </c>
      <c r="Q23" s="2" t="n">
        <v>-6.33</v>
      </c>
      <c r="R23" s="2" t="n">
        <v>-3.03</v>
      </c>
      <c r="S23" s="2" t="n">
        <v>-3.87</v>
      </c>
      <c r="T23" s="2" t="n">
        <v>-5.76</v>
      </c>
    </row>
    <row r="24" customFormat="false" ht="15.75" hidden="false" customHeight="false" outlineLevel="0" collapsed="false">
      <c r="A24" s="2" t="n">
        <v>6</v>
      </c>
      <c r="B24" s="2" t="n">
        <v>2</v>
      </c>
      <c r="C24" s="2" t="n">
        <v>-8.42</v>
      </c>
      <c r="D24" s="2" t="n">
        <v>-9.82</v>
      </c>
      <c r="E24" s="2" t="n">
        <v>-4.17</v>
      </c>
      <c r="F24" s="2" t="n">
        <v>-6.78</v>
      </c>
      <c r="G24" s="2" t="n">
        <v>-10.98</v>
      </c>
      <c r="H24" s="2" t="n">
        <v>-2.76</v>
      </c>
      <c r="I24" s="2" t="n">
        <v>-1.97</v>
      </c>
      <c r="J24" s="2" t="n">
        <v>-2.39</v>
      </c>
      <c r="K24" s="2" t="n">
        <v>-1.56</v>
      </c>
      <c r="L24" s="2" t="n">
        <v>-6.22</v>
      </c>
      <c r="M24" s="2" t="n">
        <v>-6.5</v>
      </c>
      <c r="N24" s="2" t="n">
        <v>-2.17</v>
      </c>
      <c r="O24" s="2" t="n">
        <v>-6.8</v>
      </c>
      <c r="P24" s="2" t="n">
        <v>-10.57</v>
      </c>
      <c r="Q24" s="2" t="n">
        <v>-3.61</v>
      </c>
      <c r="R24" s="2" t="n">
        <v>-4.94</v>
      </c>
      <c r="S24" s="2" t="n">
        <v>-6.46</v>
      </c>
      <c r="T24" s="2" t="n">
        <v>-5.21</v>
      </c>
    </row>
    <row r="25" customFormat="false" ht="15.75" hidden="false" customHeight="false" outlineLevel="0" collapsed="false">
      <c r="A25" s="2" t="n">
        <v>7</v>
      </c>
      <c r="B25" s="2" t="n">
        <v>2</v>
      </c>
      <c r="C25" s="2" t="n">
        <v>-1.55</v>
      </c>
      <c r="D25" s="2" t="n">
        <v>-1.57</v>
      </c>
      <c r="E25" s="2" t="n">
        <v>0.18</v>
      </c>
      <c r="F25" s="2" t="n">
        <v>2.89</v>
      </c>
      <c r="G25" s="2" t="n">
        <v>1.53</v>
      </c>
      <c r="H25" s="2" t="n">
        <v>1.71</v>
      </c>
      <c r="I25" s="2" t="n">
        <v>1.56</v>
      </c>
      <c r="J25" s="2" t="n">
        <v>1.82</v>
      </c>
      <c r="K25" s="2" t="n">
        <v>2.16</v>
      </c>
      <c r="L25" s="2" t="n">
        <v>5.28</v>
      </c>
      <c r="M25" s="2" t="n">
        <v>3.32</v>
      </c>
      <c r="N25" s="2" t="n">
        <v>4.27</v>
      </c>
      <c r="O25" s="2" t="n">
        <v>5.65</v>
      </c>
      <c r="P25" s="2" t="n">
        <v>5.67</v>
      </c>
      <c r="Q25" s="2" t="n">
        <v>5.69</v>
      </c>
      <c r="R25" s="2" t="n">
        <v>6.88</v>
      </c>
      <c r="S25" s="2" t="n">
        <v>7.23</v>
      </c>
      <c r="T25" s="2" t="n">
        <v>7.21</v>
      </c>
    </row>
    <row r="26" customFormat="false" ht="15.75" hidden="false" customHeight="false" outlineLevel="0" collapsed="false">
      <c r="A26" s="2" t="n">
        <v>8</v>
      </c>
      <c r="B26" s="2" t="n">
        <v>2</v>
      </c>
      <c r="C26" s="2" t="n">
        <v>-1.55</v>
      </c>
      <c r="D26" s="2" t="n">
        <v>-1.57</v>
      </c>
      <c r="E26" s="2" t="n">
        <v>0.18</v>
      </c>
      <c r="F26" s="2" t="n">
        <v>2.89</v>
      </c>
      <c r="G26" s="2" t="n">
        <v>1.53</v>
      </c>
      <c r="H26" s="2" t="n">
        <v>1.71</v>
      </c>
      <c r="I26" s="2" t="n">
        <v>1.56</v>
      </c>
      <c r="J26" s="2" t="n">
        <v>1.82</v>
      </c>
      <c r="K26" s="2" t="n">
        <v>2.16</v>
      </c>
      <c r="L26" s="2" t="n">
        <v>5.28</v>
      </c>
      <c r="M26" s="2" t="n">
        <v>3.32</v>
      </c>
      <c r="N26" s="2" t="n">
        <v>4.27</v>
      </c>
      <c r="O26" s="2" t="n">
        <v>5.65</v>
      </c>
      <c r="P26" s="2" t="n">
        <v>5.67</v>
      </c>
      <c r="Q26" s="2" t="n">
        <v>5.69</v>
      </c>
      <c r="R26" s="2" t="n">
        <v>6.88</v>
      </c>
      <c r="S26" s="2" t="n">
        <v>7.23</v>
      </c>
      <c r="T26" s="2" t="n">
        <v>7.21</v>
      </c>
    </row>
    <row r="27" customFormat="false" ht="15.75" hidden="false" customHeight="false" outlineLevel="0" collapsed="false">
      <c r="A27" s="2" t="n">
        <v>9</v>
      </c>
      <c r="B27" s="2" t="n">
        <v>2</v>
      </c>
      <c r="C27" s="2" t="n">
        <v>-5.24</v>
      </c>
      <c r="D27" s="2" t="n">
        <v>-7.14</v>
      </c>
      <c r="E27" s="2" t="n">
        <v>-2.86</v>
      </c>
      <c r="F27" s="2" t="n">
        <v>-7.23</v>
      </c>
      <c r="G27" s="2" t="n">
        <v>-10.89</v>
      </c>
      <c r="H27" s="2" t="n">
        <v>-5.57</v>
      </c>
      <c r="I27" s="2" t="n">
        <v>-4.98</v>
      </c>
      <c r="J27" s="2" t="n">
        <v>-8.43</v>
      </c>
      <c r="K27" s="2" t="n">
        <v>-7.15</v>
      </c>
      <c r="L27" s="2" t="n">
        <v>-4.21</v>
      </c>
      <c r="M27" s="2" t="n">
        <v>-5.8</v>
      </c>
      <c r="N27" s="2" t="n">
        <v>-2.55</v>
      </c>
      <c r="O27" s="2" t="n">
        <v>-7.6</v>
      </c>
      <c r="P27" s="2" t="n">
        <v>-12.98</v>
      </c>
      <c r="Q27" s="2" t="n">
        <v>-7.99</v>
      </c>
      <c r="R27" s="2" t="n">
        <v>-6.82</v>
      </c>
      <c r="S27" s="2" t="n">
        <v>-11.08</v>
      </c>
      <c r="T27" s="2" t="n">
        <v>-9.66</v>
      </c>
    </row>
    <row r="28" customFormat="false" ht="15.75" hidden="false" customHeight="false" outlineLevel="0" collapsed="false">
      <c r="A28" s="2" t="n">
        <v>10</v>
      </c>
      <c r="B28" s="2" t="n">
        <v>2</v>
      </c>
      <c r="C28" s="2" t="n">
        <v>0.15</v>
      </c>
      <c r="D28" s="2" t="n">
        <v>4.45</v>
      </c>
      <c r="E28" s="2" t="n">
        <v>4.8</v>
      </c>
      <c r="F28" s="2" t="n">
        <v>-1.57</v>
      </c>
      <c r="G28" s="2" t="n">
        <v>2.38</v>
      </c>
      <c r="H28" s="2" t="n">
        <v>3.61</v>
      </c>
      <c r="I28" s="2" t="n">
        <v>2.67</v>
      </c>
      <c r="J28" s="2" t="n">
        <v>3.24</v>
      </c>
      <c r="K28" s="2" t="n">
        <v>3.53</v>
      </c>
      <c r="L28" s="2" t="n">
        <v>1.95</v>
      </c>
      <c r="M28" s="2" t="n">
        <v>3.48</v>
      </c>
      <c r="N28" s="2" t="n">
        <v>3.15</v>
      </c>
      <c r="O28" s="2" t="n">
        <v>1.26</v>
      </c>
      <c r="P28" s="2" t="n">
        <v>3.38</v>
      </c>
      <c r="Q28" s="2" t="n">
        <v>2.85</v>
      </c>
      <c r="R28" s="2" t="n">
        <v>5.6</v>
      </c>
      <c r="S28" s="2" t="n">
        <v>5.78</v>
      </c>
      <c r="T28" s="2" t="n">
        <v>4.07</v>
      </c>
    </row>
    <row r="29" customFormat="false" ht="15.75" hidden="false" customHeight="false" outlineLevel="0" collapsed="false">
      <c r="A29" s="2" t="n">
        <v>11</v>
      </c>
      <c r="B29" s="2" t="n">
        <v>2</v>
      </c>
      <c r="C29" s="2" t="n">
        <v>-1.39</v>
      </c>
      <c r="D29" s="2" t="n">
        <v>1.27</v>
      </c>
      <c r="E29" s="2" t="n">
        <v>-2.47</v>
      </c>
      <c r="F29" s="2" t="n">
        <v>-3.39</v>
      </c>
      <c r="G29" s="2" t="n">
        <v>-7.91</v>
      </c>
      <c r="H29" s="2" t="n">
        <v>-4.43</v>
      </c>
      <c r="I29" s="2" t="n">
        <v>-2.07</v>
      </c>
      <c r="J29" s="2" t="n">
        <v>-3.2</v>
      </c>
      <c r="K29" s="2" t="n">
        <v>-4.58</v>
      </c>
      <c r="L29" s="2" t="n">
        <v>-5.74</v>
      </c>
      <c r="M29" s="2" t="n">
        <v>-5.11</v>
      </c>
      <c r="N29" s="2" t="n">
        <v>-1.1</v>
      </c>
      <c r="O29" s="2" t="n">
        <v>-5.52</v>
      </c>
      <c r="P29" s="2" t="n">
        <v>-6.23</v>
      </c>
      <c r="Q29" s="2" t="n">
        <v>-2.54</v>
      </c>
      <c r="R29" s="2" t="n">
        <v>-0.79</v>
      </c>
      <c r="S29" s="2" t="n">
        <v>-1.28</v>
      </c>
      <c r="T29" s="2" t="n">
        <v>-1.42</v>
      </c>
    </row>
    <row r="30" customFormat="false" ht="15.75" hidden="false" customHeight="false" outlineLevel="0" collapsed="false">
      <c r="A30" s="2" t="n">
        <v>12</v>
      </c>
      <c r="B30" s="2" t="n">
        <v>2</v>
      </c>
      <c r="C30" s="2" t="n">
        <v>-4.74</v>
      </c>
      <c r="D30" s="2" t="n">
        <v>-3.09</v>
      </c>
      <c r="E30" s="2" t="n">
        <v>-4.08</v>
      </c>
      <c r="F30" s="2" t="n">
        <v>-3.52</v>
      </c>
      <c r="G30" s="2" t="n">
        <v>-5.43</v>
      </c>
      <c r="H30" s="2" t="n">
        <v>-5.01</v>
      </c>
      <c r="I30" s="2" t="n">
        <v>2.32</v>
      </c>
      <c r="J30" s="2" t="n">
        <v>0.89</v>
      </c>
      <c r="K30" s="2" t="n">
        <v>-0.84</v>
      </c>
      <c r="L30" s="2" t="n">
        <v>-0.47</v>
      </c>
      <c r="M30" s="2" t="n">
        <v>-1.97</v>
      </c>
      <c r="N30" s="2" t="n">
        <v>-4.45</v>
      </c>
      <c r="O30" s="2" t="n">
        <v>-3.52</v>
      </c>
      <c r="P30" s="2" t="n">
        <v>-5.19</v>
      </c>
      <c r="Q30" s="2" t="n">
        <v>-3.1</v>
      </c>
      <c r="R30" s="2" t="n">
        <v>-6.49</v>
      </c>
      <c r="S30" s="2" t="n">
        <v>-6.97</v>
      </c>
      <c r="T30" s="2" t="n">
        <v>-4.75</v>
      </c>
    </row>
    <row r="31" customFormat="false" ht="15.75" hidden="false" customHeight="false" outlineLevel="0" collapsed="false">
      <c r="A31" s="2" t="n">
        <v>13</v>
      </c>
      <c r="B31" s="2" t="n">
        <v>2</v>
      </c>
      <c r="C31" s="2" t="n">
        <v>-6.32</v>
      </c>
      <c r="D31" s="2" t="n">
        <v>-4.11</v>
      </c>
      <c r="E31" s="2" t="n">
        <v>-0.32</v>
      </c>
      <c r="F31" s="2" t="n">
        <v>-7.24</v>
      </c>
      <c r="G31" s="2" t="n">
        <v>-5.8</v>
      </c>
      <c r="H31" s="2" t="n">
        <v>0.99</v>
      </c>
      <c r="I31" s="2" t="n">
        <v>-0.12</v>
      </c>
      <c r="J31" s="2" t="n">
        <v>1.76</v>
      </c>
      <c r="K31" s="2" t="n">
        <v>2.57</v>
      </c>
      <c r="L31" s="2" t="n">
        <v>-4.66</v>
      </c>
      <c r="M31" s="2" t="n">
        <v>-5.06</v>
      </c>
      <c r="N31" s="2" t="n">
        <v>-1.9</v>
      </c>
      <c r="O31" s="2" t="n">
        <v>-5.38</v>
      </c>
      <c r="P31" s="2" t="n">
        <v>-7.73</v>
      </c>
      <c r="Q31" s="2" t="n">
        <v>-1.87</v>
      </c>
      <c r="R31" s="2" t="n">
        <v>-1.62</v>
      </c>
      <c r="S31" s="2" t="n">
        <v>-0.79</v>
      </c>
      <c r="T31" s="2" t="n">
        <v>-0.59</v>
      </c>
    </row>
    <row r="32" customFormat="false" ht="15.75" hidden="false" customHeight="false" outlineLevel="0" collapsed="false">
      <c r="A32" s="2" t="n">
        <v>14</v>
      </c>
      <c r="B32" s="2" t="n">
        <v>2</v>
      </c>
      <c r="C32" s="2" t="n">
        <v>4.33</v>
      </c>
      <c r="D32" s="2" t="n">
        <v>4.85</v>
      </c>
      <c r="E32" s="2" t="n">
        <v>6.2</v>
      </c>
      <c r="F32" s="2" t="n">
        <v>-2.25</v>
      </c>
      <c r="G32" s="2" t="n">
        <v>-2.04</v>
      </c>
      <c r="H32" s="2" t="n">
        <v>2.82</v>
      </c>
      <c r="I32" s="2" t="n">
        <v>-4.36</v>
      </c>
      <c r="J32" s="2" t="n">
        <v>-4.82</v>
      </c>
      <c r="K32" s="2" t="n">
        <v>-4</v>
      </c>
      <c r="L32" s="2" t="n">
        <v>2.51</v>
      </c>
      <c r="M32" s="2" t="n">
        <v>3.26</v>
      </c>
      <c r="N32" s="2" t="n">
        <v>3.92</v>
      </c>
      <c r="O32" s="2" t="n">
        <v>-2.5</v>
      </c>
      <c r="P32" s="2" t="n">
        <v>-2.54</v>
      </c>
      <c r="Q32" s="2" t="n">
        <v>1.91</v>
      </c>
      <c r="R32" s="2" t="n">
        <v>-1.87</v>
      </c>
      <c r="S32" s="2" t="n">
        <v>-2.8</v>
      </c>
      <c r="T32" s="2" t="n">
        <v>-2.34</v>
      </c>
    </row>
    <row r="33" customFormat="false" ht="15.75" hidden="false" customHeight="false" outlineLevel="0" collapsed="false">
      <c r="A33" s="2" t="n">
        <v>15</v>
      </c>
      <c r="B33" s="2" t="n">
        <v>2</v>
      </c>
      <c r="C33" s="2" t="n">
        <v>-7.09</v>
      </c>
      <c r="D33" s="2" t="n">
        <v>-9.51</v>
      </c>
      <c r="E33" s="2" t="n">
        <v>-7.86</v>
      </c>
      <c r="F33" s="2" t="n">
        <v>-3.43</v>
      </c>
      <c r="G33" s="2" t="n">
        <v>-4.71</v>
      </c>
      <c r="H33" s="2" t="n">
        <v>-2.19</v>
      </c>
      <c r="I33" s="2" t="n">
        <v>-2.46</v>
      </c>
      <c r="J33" s="2" t="n">
        <v>-2.21</v>
      </c>
      <c r="K33" s="2" t="n">
        <v>-2.11</v>
      </c>
      <c r="L33" s="2" t="n">
        <v>1.6</v>
      </c>
      <c r="M33" s="2" t="n">
        <v>-0.45</v>
      </c>
      <c r="N33" s="2" t="n">
        <v>-1.21</v>
      </c>
      <c r="O33" s="2" t="n">
        <v>7.06</v>
      </c>
      <c r="P33" s="2" t="n">
        <v>2.17</v>
      </c>
      <c r="Q33" s="2" t="n">
        <v>3.66</v>
      </c>
      <c r="R33" s="2" t="n">
        <v>5.88</v>
      </c>
      <c r="S33" s="2" t="n">
        <v>4.82</v>
      </c>
      <c r="T33" s="2" t="n">
        <v>3.48</v>
      </c>
    </row>
    <row r="34" customFormat="false" ht="15.75" hidden="false" customHeight="false" outlineLevel="0" collapsed="false">
      <c r="A34" s="2" t="n">
        <v>16</v>
      </c>
      <c r="B34" s="2" t="n">
        <v>2</v>
      </c>
      <c r="C34" s="2" t="n">
        <v>-11.11</v>
      </c>
      <c r="D34" s="2" t="n">
        <v>-5.11</v>
      </c>
      <c r="E34" s="2" t="n">
        <v>-3.81</v>
      </c>
      <c r="F34" s="2" t="n">
        <v>-8.4</v>
      </c>
      <c r="G34" s="2" t="n">
        <v>-7.35</v>
      </c>
      <c r="H34" s="2" t="n">
        <v>-5.19</v>
      </c>
      <c r="I34" s="2" t="n">
        <v>-7.37</v>
      </c>
      <c r="J34" s="2" t="n">
        <v>-5.88</v>
      </c>
      <c r="K34" s="2" t="n">
        <v>-4.59</v>
      </c>
      <c r="L34" s="2" t="n">
        <v>-0.46</v>
      </c>
      <c r="M34" s="2" t="n">
        <v>-3.43</v>
      </c>
      <c r="N34" s="2" t="n">
        <v>-3.72</v>
      </c>
      <c r="O34" s="2" t="n">
        <v>-4.99</v>
      </c>
      <c r="P34" s="2" t="n">
        <v>-3.46</v>
      </c>
      <c r="Q34" s="2" t="n">
        <v>-3.8</v>
      </c>
      <c r="R34" s="2" t="n">
        <v>-3.65</v>
      </c>
      <c r="S34" s="2" t="n">
        <v>-4.85</v>
      </c>
      <c r="T34" s="2" t="n">
        <v>-4.91</v>
      </c>
    </row>
    <row r="35" customFormat="false" ht="15.75" hidden="false" customHeight="false" outlineLevel="0" collapsed="false">
      <c r="A35" s="2" t="n">
        <v>17</v>
      </c>
      <c r="B35" s="2" t="n">
        <v>2</v>
      </c>
      <c r="C35" s="2" t="n">
        <v>4.76</v>
      </c>
      <c r="D35" s="2" t="n">
        <v>3.44</v>
      </c>
      <c r="E35" s="2" t="n">
        <v>5.07</v>
      </c>
      <c r="F35" s="2" t="n">
        <v>1.4</v>
      </c>
      <c r="G35" s="2" t="n">
        <v>-0.84</v>
      </c>
      <c r="H35" s="2" t="n">
        <v>0.59</v>
      </c>
      <c r="I35" s="2" t="n">
        <v>-1.45</v>
      </c>
      <c r="J35" s="2" t="n">
        <v>-2.04</v>
      </c>
      <c r="K35" s="2" t="n">
        <v>-0.88</v>
      </c>
      <c r="L35" s="2" t="n">
        <v>3.47</v>
      </c>
      <c r="M35" s="2" t="n">
        <v>3.84</v>
      </c>
      <c r="N35" s="2" t="n">
        <v>3.86</v>
      </c>
      <c r="O35" s="2" t="n">
        <v>0.08</v>
      </c>
      <c r="P35" s="2" t="n">
        <v>0.47</v>
      </c>
      <c r="Q35" s="2" t="n">
        <v>0.29</v>
      </c>
      <c r="R35" s="2" t="n">
        <v>-0.65</v>
      </c>
      <c r="S35" s="2" t="n">
        <v>-1.83</v>
      </c>
      <c r="T35" s="2" t="n">
        <v>-1.54</v>
      </c>
    </row>
    <row r="37" customFormat="false" ht="15.75" hidden="false" customHeight="false" outlineLevel="0" collapsed="false">
      <c r="A37" s="2" t="s">
        <v>20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customFormat="false" ht="15.75" hidden="false" customHeight="false" outlineLevel="0" collapsed="false">
      <c r="A38" s="2" t="s">
        <v>21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9T01:22:09Z</dcterms:created>
  <dc:creator>Administrator</dc:creator>
  <dc:description/>
  <dc:language>en-US</dc:language>
  <cp:lastModifiedBy/>
  <dcterms:modified xsi:type="dcterms:W3CDTF">2016-04-15T02:24:3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